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04686e43909d8059/cmo_chapter_v1/Manuscript/Revision/revision_submission/Supplemental_Tables/"/>
    </mc:Choice>
  </mc:AlternateContent>
  <xr:revisionPtr revIDLastSave="143" documentId="11_0B1D56BE9CDCCE836B02CE7A5FB0D4A9BBFD1C62" xr6:coauthVersionLast="47" xr6:coauthVersionMax="47" xr10:uidLastSave="{60EC12B9-BBA3-4C7B-85F4-D7E4C93D426C}"/>
  <bookViews>
    <workbookView xWindow="-13485" yWindow="-32520" windowWidth="57840" windowHeight="32640" activeTab="3" xr2:uid="{00000000-000D-0000-FFFF-FFFF00000000}"/>
  </bookViews>
  <sheets>
    <sheet name="0_table_of_contents" sheetId="1" r:id="rId1"/>
    <sheet name="sTable9A_Atf3_Avg_Expr" sheetId="2" r:id="rId2"/>
    <sheet name="sTable9B_Zfp711_Avg_Expr" sheetId="4" r:id="rId3"/>
    <sheet name="sTable9C_Bcl6b_Avg_Expr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9" uniqueCount="160">
  <si>
    <t>Supplementary Table 9. Average Expression of Transcription Factors Atf3, Zfp711 and Bcl6b on groups, clusters and subclusters. (Combined scRNA-seq data (all KOs and NT-Control) and only NT-Control)</t>
  </si>
  <si>
    <t>Supplementary Table9A_Atf3_Avg_Expr</t>
  </si>
  <si>
    <t xml:space="preserve">Combined_scRNAseq = </t>
  </si>
  <si>
    <t>All single cell conditions combined (Atf3-KO+Bcl6b-KO+Zfp711-KO+NT-Control</t>
  </si>
  <si>
    <t>Supplementary Table9B_Zfp711_Avg_Expr</t>
  </si>
  <si>
    <t>Supplementary Table9C_Bcl6b_Avg_Expr</t>
  </si>
  <si>
    <t>NT-Control_scRNAseq =</t>
  </si>
  <si>
    <t>Only the cells from NT-Control conditions</t>
  </si>
  <si>
    <t>Combined_scRNAseq</t>
  </si>
  <si>
    <t>NT-Control_scRNAseq</t>
  </si>
  <si>
    <t>Clusters</t>
  </si>
  <si>
    <t>Naive</t>
  </si>
  <si>
    <t>Epiblast</t>
  </si>
  <si>
    <t>Primitive-Streak</t>
  </si>
  <si>
    <t>ExE-Ectoderm</t>
  </si>
  <si>
    <t>PGC</t>
  </si>
  <si>
    <t>ExE-Endoderm</t>
  </si>
  <si>
    <t>Mesoderm-Mixl1</t>
  </si>
  <si>
    <t>Mesoderm-Hoxb</t>
  </si>
  <si>
    <t>Mesoderm-Hoxa</t>
  </si>
  <si>
    <t>Mesoderm-Ifit1</t>
  </si>
  <si>
    <t>Blood-Progenitors</t>
  </si>
  <si>
    <t>Erythroid</t>
  </si>
  <si>
    <t>Megakaryocyte</t>
  </si>
  <si>
    <t>Endothelium</t>
  </si>
  <si>
    <t>EMP</t>
  </si>
  <si>
    <t>Subclusters</t>
  </si>
  <si>
    <t>Epib</t>
  </si>
  <si>
    <t>PST</t>
  </si>
  <si>
    <t>EcXSfn</t>
  </si>
  <si>
    <t>EcXCldn3</t>
  </si>
  <si>
    <t>EcXAnxa1</t>
  </si>
  <si>
    <t>PSMesp1</t>
  </si>
  <si>
    <t>EnXFgf5</t>
  </si>
  <si>
    <t>EnXTtr</t>
  </si>
  <si>
    <t>MesoMixl1</t>
  </si>
  <si>
    <t>bFgf15</t>
  </si>
  <si>
    <t>bCacna1d</t>
  </si>
  <si>
    <t>bNrxn3</t>
  </si>
  <si>
    <t>bStard8</t>
  </si>
  <si>
    <t>bUpk3b</t>
  </si>
  <si>
    <t>bPlxna4</t>
  </si>
  <si>
    <t>aGreb1</t>
  </si>
  <si>
    <t>aDach1</t>
  </si>
  <si>
    <t>aActc1</t>
  </si>
  <si>
    <t>aIgfbp7</t>
  </si>
  <si>
    <t>aWnt2G1</t>
  </si>
  <si>
    <t>aFgf12SG2M</t>
  </si>
  <si>
    <t>baIfit1</t>
  </si>
  <si>
    <t>BPr</t>
  </si>
  <si>
    <t>Ery1a</t>
  </si>
  <si>
    <t>Ery1b</t>
  </si>
  <si>
    <t>Ery2</t>
  </si>
  <si>
    <t>Ery3</t>
  </si>
  <si>
    <t>MegP1</t>
  </si>
  <si>
    <t>MegP2</t>
  </si>
  <si>
    <t>MegP3</t>
  </si>
  <si>
    <t>EndGadd45g</t>
  </si>
  <si>
    <t>EndCdh5</t>
  </si>
  <si>
    <t>EndCyp26b1</t>
  </si>
  <si>
    <t>EndRsad2</t>
  </si>
  <si>
    <t>EMPNrg1</t>
  </si>
  <si>
    <t>EMPIl17ra</t>
  </si>
  <si>
    <t>EMPCcl4</t>
  </si>
  <si>
    <t>EMPSepp1</t>
  </si>
  <si>
    <t>CLUSTERS</t>
  </si>
  <si>
    <t>Coding_name</t>
  </si>
  <si>
    <t>Cluster_name</t>
  </si>
  <si>
    <t>New Name in Manuscript</t>
  </si>
  <si>
    <t>Blood_Progenitors</t>
  </si>
  <si>
    <t>HEP/BP</t>
  </si>
  <si>
    <t xml:space="preserve">ExE_Ectoderm   </t>
  </si>
  <si>
    <t>Amniotic Ectoderm</t>
  </si>
  <si>
    <t>Amniotic-Ectoderm</t>
  </si>
  <si>
    <t>ExE_Endoderm</t>
  </si>
  <si>
    <t>Visceral Endoderm</t>
  </si>
  <si>
    <t>Visceral-Endoderm</t>
  </si>
  <si>
    <t>MkP</t>
  </si>
  <si>
    <t>Mesoderm_Hoxa</t>
  </si>
  <si>
    <t>Limb Mesoderm and Allantois</t>
  </si>
  <si>
    <t>Limb Mesoderm-Allantois</t>
  </si>
  <si>
    <t>Mesoderm_Hoxb</t>
  </si>
  <si>
    <t>Mesenchyme and Epicardium</t>
  </si>
  <si>
    <t>Mesenchyme-Epicardium</t>
  </si>
  <si>
    <t>Mesoderm_Ifit1</t>
  </si>
  <si>
    <t>Atf3-KO Enriched</t>
  </si>
  <si>
    <t>Atf3-KO-Enriched</t>
  </si>
  <si>
    <t xml:space="preserve">Mesoderm_Mixl1 </t>
  </si>
  <si>
    <t>Nascent Mesoderm</t>
  </si>
  <si>
    <t>Nascent-Mesoderm</t>
  </si>
  <si>
    <t>Naive Pluripotency</t>
  </si>
  <si>
    <t>Naive-Pluripotency</t>
  </si>
  <si>
    <t xml:space="preserve">Primitive_Streak </t>
  </si>
  <si>
    <t>Primitive Streak</t>
  </si>
  <si>
    <t>SUBCLUSTERS</t>
  </si>
  <si>
    <t>Subluster_name</t>
  </si>
  <si>
    <t>Allantois 1</t>
  </si>
  <si>
    <t>Allantois#1</t>
  </si>
  <si>
    <t>Limb Mesoderm 2</t>
  </si>
  <si>
    <t>Limb-Mesoderm#2</t>
  </si>
  <si>
    <t>Allantois 3</t>
  </si>
  <si>
    <t>Allantois#3</t>
  </si>
  <si>
    <t>Limb Mesoderm 1</t>
  </si>
  <si>
    <t>Limb-Mesoderm#1</t>
  </si>
  <si>
    <t>Allantois 4</t>
  </si>
  <si>
    <t>Allantois#4</t>
  </si>
  <si>
    <t>Allantois 2</t>
  </si>
  <si>
    <t>Allantois#2</t>
  </si>
  <si>
    <t>Epicardium 1</t>
  </si>
  <si>
    <t>Epicardium#1</t>
  </si>
  <si>
    <t>Lateral Plate Mesoderm</t>
  </si>
  <si>
    <t>Lateral-Plate-Mesoderm</t>
  </si>
  <si>
    <t>Epicardium 2</t>
  </si>
  <si>
    <t>Epicardium#2</t>
  </si>
  <si>
    <t>Epicardium 3</t>
  </si>
  <si>
    <t>Epicardium#3</t>
  </si>
  <si>
    <t>Mesenchyme 1</t>
  </si>
  <si>
    <t>Mesenchyme#1</t>
  </si>
  <si>
    <t>Mesenchyme 2</t>
  </si>
  <si>
    <t>Mesenchyme#2</t>
  </si>
  <si>
    <t>Amniotic Ectoderm 3</t>
  </si>
  <si>
    <t>Amniotic-Ectoderm#3</t>
  </si>
  <si>
    <t>Amniotic Ectoderm 2</t>
  </si>
  <si>
    <t>Amniotic-Ectoderm#2</t>
  </si>
  <si>
    <t>Amniotic Ectoderm 1</t>
  </si>
  <si>
    <t>Amniotic-Ectoderm#1</t>
  </si>
  <si>
    <t>EMP 3</t>
  </si>
  <si>
    <t>EMP#3</t>
  </si>
  <si>
    <t>EMP 2</t>
  </si>
  <si>
    <t>EMP#2</t>
  </si>
  <si>
    <t>EMP 1</t>
  </si>
  <si>
    <t>EMP#1</t>
  </si>
  <si>
    <t>EMP 4</t>
  </si>
  <si>
    <t>EMP#4</t>
  </si>
  <si>
    <t>Endothelium 2</t>
  </si>
  <si>
    <t>Endothelium#2</t>
  </si>
  <si>
    <t>Endocardium</t>
  </si>
  <si>
    <t>Endothelium 1</t>
  </si>
  <si>
    <t>Endothelium#1</t>
  </si>
  <si>
    <t>Endothelium 3</t>
  </si>
  <si>
    <t>Endothelium#3</t>
  </si>
  <si>
    <t>Anterior Primitive Streak</t>
  </si>
  <si>
    <t>Anterior-Primitive-Streak</t>
  </si>
  <si>
    <t>Erythroid 1</t>
  </si>
  <si>
    <t>Erythroid#1</t>
  </si>
  <si>
    <t>Erythroid 2</t>
  </si>
  <si>
    <t>Erythroid#2</t>
  </si>
  <si>
    <t>Erythroid 3</t>
  </si>
  <si>
    <t>Erythroid#3</t>
  </si>
  <si>
    <t>Erythroid 4</t>
  </si>
  <si>
    <t>Erythroid#4</t>
  </si>
  <si>
    <t>MkP 1</t>
  </si>
  <si>
    <t>MkP#1</t>
  </si>
  <si>
    <t>MEP</t>
  </si>
  <si>
    <t>MkP 2</t>
  </si>
  <si>
    <t>MkP#2</t>
  </si>
  <si>
    <t>Primitive Streak 2</t>
  </si>
  <si>
    <t>Primitive-Streak#2</t>
  </si>
  <si>
    <t>Primitive Streak 1</t>
  </si>
  <si>
    <t>Primitive-Streak#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56"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border outline="0">
        <bottom style="thin">
          <color indexed="64"/>
        </bottom>
      </border>
    </dxf>
    <dxf>
      <border outline="0">
        <top style="thin">
          <color indexed="64"/>
        </top>
      </border>
    </dxf>
    <dxf>
      <font>
        <strike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Aptos Narrow"/>
        <family val="2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6D14BB-1518-4757-A59C-82DC8FFCB554}" name="Table1" displayName="Table1" ref="G32:I72" totalsRowShown="0" headerRowDxfId="55" dataDxfId="54" headerRowBorderDxfId="52" tableBorderDxfId="53">
  <autoFilter ref="G32:I72" xr:uid="{E56D14BB-1518-4757-A59C-82DC8FFCB554}"/>
  <sortState xmlns:xlrd2="http://schemas.microsoft.com/office/spreadsheetml/2017/richdata2" ref="G33:I72">
    <sortCondition ref="G21:G61"/>
  </sortState>
  <tableColumns count="3">
    <tableColumn id="1" xr3:uid="{2508C3FE-F2C4-4668-A8BD-2502B81C483A}" name="Coding_name" dataDxfId="51"/>
    <tableColumn id="2" xr3:uid="{9F81EA7B-18D9-47E3-B567-F8CFDAEBE867}" name="Subluster_name" dataDxfId="50"/>
    <tableColumn id="3" xr3:uid="{0862E32B-8747-4E57-A4D3-0AA4CFD760C3}" name="New Name in Manuscript" dataDxfId="49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B232A06-EDFE-42E7-8D36-686434D1EE94}" name="Table3" displayName="Table3" ref="G13:I28" totalsRowShown="0" headerRowDxfId="48" dataDxfId="47" headerRowBorderDxfId="45" tableBorderDxfId="46">
  <autoFilter ref="G13:I28" xr:uid="{FB232A06-EDFE-42E7-8D36-686434D1EE94}"/>
  <sortState xmlns:xlrd2="http://schemas.microsoft.com/office/spreadsheetml/2017/richdata2" ref="G14:I28">
    <sortCondition ref="G2:G17"/>
  </sortState>
  <tableColumns count="3">
    <tableColumn id="1" xr3:uid="{ED89970B-8997-4C70-9452-8056D57A2942}" name="Coding_name" dataDxfId="44"/>
    <tableColumn id="2" xr3:uid="{F2E99831-4039-4ED9-A962-3021F49CE048}" name="Cluster_name" dataDxfId="43"/>
    <tableColumn id="3" xr3:uid="{8E7D0A67-B27D-44A7-BB6B-0CD555368D01}" name="New Name in Manuscript" dataDxfId="42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D78FE27-1F4D-48DC-A3F2-0DCF3FE00224}" name="Table14" displayName="Table14" ref="M24:O64" totalsRowShown="0" headerRowDxfId="41" dataDxfId="40" headerRowBorderDxfId="38" tableBorderDxfId="39">
  <autoFilter ref="M24:O64" xr:uid="{9D78FE27-1F4D-48DC-A3F2-0DCF3FE00224}"/>
  <sortState xmlns:xlrd2="http://schemas.microsoft.com/office/spreadsheetml/2017/richdata2" ref="M25:O64">
    <sortCondition ref="M21:M61"/>
  </sortState>
  <tableColumns count="3">
    <tableColumn id="1" xr3:uid="{7E9F1E19-AABD-453E-965C-687453AAEF69}" name="Coding_name" dataDxfId="37"/>
    <tableColumn id="2" xr3:uid="{3C68F1E9-4636-42F2-A3E0-1BB084959D6A}" name="Subluster_name" dataDxfId="36"/>
    <tableColumn id="3" xr3:uid="{F582EE32-C2B5-49D3-89CE-EA0F53AB4397}" name="New Name in Manuscript" dataDxfId="35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96DB3E7-E0F5-46DD-8006-72212B76ACF0}" name="Table35" displayName="Table35" ref="M5:O20" totalsRowShown="0" headerRowDxfId="34" dataDxfId="33" headerRowBorderDxfId="31" tableBorderDxfId="32">
  <autoFilter ref="M5:O20" xr:uid="{396DB3E7-E0F5-46DD-8006-72212B76ACF0}"/>
  <sortState xmlns:xlrd2="http://schemas.microsoft.com/office/spreadsheetml/2017/richdata2" ref="M6:O20">
    <sortCondition ref="M2:M17"/>
  </sortState>
  <tableColumns count="3">
    <tableColumn id="1" xr3:uid="{7ACF2287-036A-45B0-A6B1-2841762431B6}" name="Coding_name" dataDxfId="30"/>
    <tableColumn id="2" xr3:uid="{1CBFF5A0-93E0-4F44-BF30-26C18E104347}" name="Cluster_name" dataDxfId="29"/>
    <tableColumn id="3" xr3:uid="{CFB32493-C744-48B0-B62A-3072AD2FF04F}" name="New Name in Manuscript" dataDxfId="28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32D93D9-E3AC-4087-AB9C-09FA41B59191}" name="Table16" displayName="Table16" ref="O24:Q64" totalsRowShown="0" headerRowDxfId="27" dataDxfId="26" headerRowBorderDxfId="24" tableBorderDxfId="25">
  <autoFilter ref="O24:Q64" xr:uid="{132D93D9-E3AC-4087-AB9C-09FA41B59191}"/>
  <sortState xmlns:xlrd2="http://schemas.microsoft.com/office/spreadsheetml/2017/richdata2" ref="O25:Q64">
    <sortCondition ref="O21:O61"/>
  </sortState>
  <tableColumns count="3">
    <tableColumn id="1" xr3:uid="{F760D1D4-5B39-45FD-A5C6-7E4ADDA3BC27}" name="Coding_name" dataDxfId="23"/>
    <tableColumn id="2" xr3:uid="{97CBE930-6491-4EC4-B3E2-5BA785812C30}" name="Subluster_name" dataDxfId="22"/>
    <tableColumn id="3" xr3:uid="{96A69C1B-9618-4DAF-BF29-7232B7760203}" name="New Name in Manuscript" dataDxfId="21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158D709C-A254-413B-A8DC-3736542CFD9B}" name="Table37" displayName="Table37" ref="O5:Q20" totalsRowShown="0" headerRowDxfId="20" dataDxfId="19" headerRowBorderDxfId="17" tableBorderDxfId="18">
  <autoFilter ref="O5:Q20" xr:uid="{158D709C-A254-413B-A8DC-3736542CFD9B}"/>
  <sortState xmlns:xlrd2="http://schemas.microsoft.com/office/spreadsheetml/2017/richdata2" ref="O6:Q20">
    <sortCondition ref="O2:O17"/>
  </sortState>
  <tableColumns count="3">
    <tableColumn id="1" xr3:uid="{9315F947-2747-46FB-B67B-C60750FCABD9}" name="Coding_name" dataDxfId="16"/>
    <tableColumn id="2" xr3:uid="{75A3A0F3-B5E9-4BCD-B92E-7B97897B7B78}" name="Cluster_name" dataDxfId="15"/>
    <tableColumn id="3" xr3:uid="{078339F9-7339-4FAE-92F4-06941DCCE78B}" name="New Name in Manuscript" dataDxfId="14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7549A4A-B1CC-45D7-B1C7-DBA59F8272AE}" name="Table18" displayName="Table18" ref="L24:N64" totalsRowShown="0" headerRowDxfId="13" dataDxfId="12" headerRowBorderDxfId="10" tableBorderDxfId="11">
  <autoFilter ref="L24:N64" xr:uid="{37549A4A-B1CC-45D7-B1C7-DBA59F8272AE}"/>
  <sortState xmlns:xlrd2="http://schemas.microsoft.com/office/spreadsheetml/2017/richdata2" ref="L25:N64">
    <sortCondition ref="L21:L61"/>
  </sortState>
  <tableColumns count="3">
    <tableColumn id="1" xr3:uid="{8B06EB2B-EB99-4DA8-8B35-37ABFF61BD27}" name="Coding_name" dataDxfId="9"/>
    <tableColumn id="2" xr3:uid="{96EFF59C-67F7-42CB-B75F-DF6AE476E83B}" name="Subluster_name" dataDxfId="8"/>
    <tableColumn id="3" xr3:uid="{B1C2AAA4-EB87-45DB-B6B0-B984C0F25B72}" name="New Name in Manuscript" dataDxfId="7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9A256DD-BF3F-4B2E-800A-B81FB0D53846}" name="Table39" displayName="Table39" ref="L5:N20" totalsRowShown="0" headerRowDxfId="6" dataDxfId="5" headerRowBorderDxfId="3" tableBorderDxfId="4">
  <autoFilter ref="L5:N20" xr:uid="{C9A256DD-BF3F-4B2E-800A-B81FB0D53846}"/>
  <sortState xmlns:xlrd2="http://schemas.microsoft.com/office/spreadsheetml/2017/richdata2" ref="L6:N20">
    <sortCondition ref="L2:L17"/>
  </sortState>
  <tableColumns count="3">
    <tableColumn id="1" xr3:uid="{6710EAB1-4626-4EB2-A265-4BF1686372DB}" name="Coding_name" dataDxfId="2"/>
    <tableColumn id="2" xr3:uid="{B16598C2-E243-4900-A8B7-D8FD46C56BD2}" name="Cluster_name" dataDxfId="1"/>
    <tableColumn id="3" xr3:uid="{5C463648-F5AA-484F-AE1B-1451BCD8B17A}" name="New Name in Manuscrip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"/>
  <sheetViews>
    <sheetView workbookViewId="0">
      <selection activeCell="G12" sqref="G12:I72"/>
    </sheetView>
  </sheetViews>
  <sheetFormatPr defaultRowHeight="15" x14ac:dyDescent="0.25"/>
  <cols>
    <col min="2" max="2" width="47.7109375" customWidth="1"/>
    <col min="7" max="7" width="14.5703125" bestFit="1" customWidth="1"/>
    <col min="8" max="8" width="20" bestFit="1" customWidth="1"/>
    <col min="9" max="9" width="22.140625" bestFit="1" customWidth="1"/>
  </cols>
  <sheetData>
    <row r="1" spans="1:9" ht="76.5" customHeight="1" x14ac:dyDescent="0.25">
      <c r="A1" s="2" t="s">
        <v>0</v>
      </c>
      <c r="B1" s="2"/>
      <c r="C1" s="2"/>
      <c r="D1" s="2"/>
    </row>
    <row r="2" spans="1:9" x14ac:dyDescent="0.25">
      <c r="B2" t="s">
        <v>1</v>
      </c>
      <c r="F2" s="1" t="s">
        <v>2</v>
      </c>
      <c r="G2" s="1"/>
      <c r="H2" t="s">
        <v>3</v>
      </c>
    </row>
    <row r="3" spans="1:9" x14ac:dyDescent="0.25">
      <c r="B3" t="s">
        <v>4</v>
      </c>
    </row>
    <row r="4" spans="1:9" x14ac:dyDescent="0.25">
      <c r="B4" t="s">
        <v>5</v>
      </c>
      <c r="F4" s="1" t="s">
        <v>6</v>
      </c>
      <c r="G4" s="1"/>
      <c r="H4" t="s">
        <v>7</v>
      </c>
    </row>
    <row r="12" spans="1:9" x14ac:dyDescent="0.25">
      <c r="G12" s="7" t="s">
        <v>65</v>
      </c>
      <c r="H12" s="7"/>
      <c r="I12" s="7"/>
    </row>
    <row r="13" spans="1:9" x14ac:dyDescent="0.25">
      <c r="G13" s="8" t="s">
        <v>66</v>
      </c>
      <c r="H13" s="8" t="s">
        <v>67</v>
      </c>
      <c r="I13" s="8" t="s">
        <v>68</v>
      </c>
    </row>
    <row r="14" spans="1:9" x14ac:dyDescent="0.25">
      <c r="G14" s="9" t="s">
        <v>69</v>
      </c>
      <c r="H14" s="9" t="s">
        <v>70</v>
      </c>
      <c r="I14" s="9" t="s">
        <v>70</v>
      </c>
    </row>
    <row r="15" spans="1:9" x14ac:dyDescent="0.25">
      <c r="G15" s="9" t="s">
        <v>25</v>
      </c>
      <c r="H15" s="9" t="s">
        <v>25</v>
      </c>
      <c r="I15" s="9" t="s">
        <v>25</v>
      </c>
    </row>
    <row r="16" spans="1:9" x14ac:dyDescent="0.25">
      <c r="G16" s="9" t="s">
        <v>24</v>
      </c>
      <c r="H16" s="9" t="s">
        <v>24</v>
      </c>
      <c r="I16" s="9" t="s">
        <v>24</v>
      </c>
    </row>
    <row r="17" spans="7:9" x14ac:dyDescent="0.25">
      <c r="G17" s="9" t="s">
        <v>12</v>
      </c>
      <c r="H17" s="9" t="s">
        <v>12</v>
      </c>
      <c r="I17" s="9" t="s">
        <v>12</v>
      </c>
    </row>
    <row r="18" spans="7:9" x14ac:dyDescent="0.25">
      <c r="G18" s="9" t="s">
        <v>22</v>
      </c>
      <c r="H18" s="9" t="s">
        <v>22</v>
      </c>
      <c r="I18" s="9" t="s">
        <v>22</v>
      </c>
    </row>
    <row r="19" spans="7:9" x14ac:dyDescent="0.25">
      <c r="G19" s="9" t="s">
        <v>71</v>
      </c>
      <c r="H19" s="9" t="s">
        <v>72</v>
      </c>
      <c r="I19" s="9" t="s">
        <v>73</v>
      </c>
    </row>
    <row r="20" spans="7:9" x14ac:dyDescent="0.25">
      <c r="G20" s="9" t="s">
        <v>74</v>
      </c>
      <c r="H20" s="9" t="s">
        <v>75</v>
      </c>
      <c r="I20" s="9" t="s">
        <v>76</v>
      </c>
    </row>
    <row r="21" spans="7:9" x14ac:dyDescent="0.25">
      <c r="G21" s="9" t="s">
        <v>23</v>
      </c>
      <c r="H21" s="9" t="s">
        <v>77</v>
      </c>
      <c r="I21" s="9" t="s">
        <v>77</v>
      </c>
    </row>
    <row r="22" spans="7:9" x14ac:dyDescent="0.25">
      <c r="G22" s="9" t="s">
        <v>78</v>
      </c>
      <c r="H22" s="9" t="s">
        <v>79</v>
      </c>
      <c r="I22" s="9" t="s">
        <v>80</v>
      </c>
    </row>
    <row r="23" spans="7:9" x14ac:dyDescent="0.25">
      <c r="G23" s="9" t="s">
        <v>81</v>
      </c>
      <c r="H23" s="9" t="s">
        <v>82</v>
      </c>
      <c r="I23" s="9" t="s">
        <v>83</v>
      </c>
    </row>
    <row r="24" spans="7:9" x14ac:dyDescent="0.25">
      <c r="G24" s="9" t="s">
        <v>84</v>
      </c>
      <c r="H24" s="9" t="s">
        <v>85</v>
      </c>
      <c r="I24" s="9" t="s">
        <v>86</v>
      </c>
    </row>
    <row r="25" spans="7:9" x14ac:dyDescent="0.25">
      <c r="G25" s="9" t="s">
        <v>87</v>
      </c>
      <c r="H25" s="9" t="s">
        <v>88</v>
      </c>
      <c r="I25" s="9" t="s">
        <v>89</v>
      </c>
    </row>
    <row r="26" spans="7:9" x14ac:dyDescent="0.25">
      <c r="G26" s="9" t="s">
        <v>11</v>
      </c>
      <c r="H26" s="9" t="s">
        <v>90</v>
      </c>
      <c r="I26" s="9" t="s">
        <v>91</v>
      </c>
    </row>
    <row r="27" spans="7:9" x14ac:dyDescent="0.25">
      <c r="G27" s="9" t="s">
        <v>15</v>
      </c>
      <c r="H27" s="9" t="s">
        <v>15</v>
      </c>
      <c r="I27" s="9" t="s">
        <v>15</v>
      </c>
    </row>
    <row r="28" spans="7:9" x14ac:dyDescent="0.25">
      <c r="G28" s="9" t="s">
        <v>92</v>
      </c>
      <c r="H28" s="9" t="s">
        <v>93</v>
      </c>
      <c r="I28" s="9" t="s">
        <v>13</v>
      </c>
    </row>
    <row r="29" spans="7:9" x14ac:dyDescent="0.25">
      <c r="G29" s="9"/>
      <c r="H29" s="9"/>
      <c r="I29" s="9"/>
    </row>
    <row r="30" spans="7:9" x14ac:dyDescent="0.25">
      <c r="G30" s="9"/>
      <c r="H30" s="9"/>
      <c r="I30" s="9"/>
    </row>
    <row r="31" spans="7:9" x14ac:dyDescent="0.25">
      <c r="G31" s="7" t="s">
        <v>94</v>
      </c>
      <c r="H31" s="7"/>
      <c r="I31" s="7"/>
    </row>
    <row r="32" spans="7:9" x14ac:dyDescent="0.25">
      <c r="G32" s="8" t="s">
        <v>66</v>
      </c>
      <c r="H32" s="8" t="s">
        <v>95</v>
      </c>
      <c r="I32" s="8" t="s">
        <v>68</v>
      </c>
    </row>
    <row r="33" spans="7:9" x14ac:dyDescent="0.25">
      <c r="G33" s="9" t="s">
        <v>44</v>
      </c>
      <c r="H33" s="9" t="s">
        <v>96</v>
      </c>
      <c r="I33" s="9" t="s">
        <v>97</v>
      </c>
    </row>
    <row r="34" spans="7:9" x14ac:dyDescent="0.25">
      <c r="G34" s="9" t="s">
        <v>43</v>
      </c>
      <c r="H34" s="9" t="s">
        <v>98</v>
      </c>
      <c r="I34" s="9" t="s">
        <v>99</v>
      </c>
    </row>
    <row r="35" spans="7:9" x14ac:dyDescent="0.25">
      <c r="G35" s="9" t="s">
        <v>47</v>
      </c>
      <c r="H35" s="9" t="s">
        <v>100</v>
      </c>
      <c r="I35" s="9" t="s">
        <v>101</v>
      </c>
    </row>
    <row r="36" spans="7:9" x14ac:dyDescent="0.25">
      <c r="G36" s="9" t="s">
        <v>42</v>
      </c>
      <c r="H36" s="9" t="s">
        <v>102</v>
      </c>
      <c r="I36" s="9" t="s">
        <v>103</v>
      </c>
    </row>
    <row r="37" spans="7:9" x14ac:dyDescent="0.25">
      <c r="G37" s="9" t="s">
        <v>45</v>
      </c>
      <c r="H37" s="9" t="s">
        <v>104</v>
      </c>
      <c r="I37" s="9" t="s">
        <v>105</v>
      </c>
    </row>
    <row r="38" spans="7:9" x14ac:dyDescent="0.25">
      <c r="G38" s="9" t="s">
        <v>46</v>
      </c>
      <c r="H38" s="9" t="s">
        <v>106</v>
      </c>
      <c r="I38" s="9" t="s">
        <v>107</v>
      </c>
    </row>
    <row r="39" spans="7:9" x14ac:dyDescent="0.25">
      <c r="G39" s="9" t="s">
        <v>48</v>
      </c>
      <c r="H39" s="9" t="s">
        <v>85</v>
      </c>
      <c r="I39" s="9" t="s">
        <v>86</v>
      </c>
    </row>
    <row r="40" spans="7:9" x14ac:dyDescent="0.25">
      <c r="G40" s="9" t="s">
        <v>37</v>
      </c>
      <c r="H40" s="9" t="s">
        <v>108</v>
      </c>
      <c r="I40" s="9" t="s">
        <v>109</v>
      </c>
    </row>
    <row r="41" spans="7:9" x14ac:dyDescent="0.25">
      <c r="G41" s="9" t="s">
        <v>36</v>
      </c>
      <c r="H41" s="9" t="s">
        <v>110</v>
      </c>
      <c r="I41" s="9" t="s">
        <v>111</v>
      </c>
    </row>
    <row r="42" spans="7:9" x14ac:dyDescent="0.25">
      <c r="G42" s="9" t="s">
        <v>38</v>
      </c>
      <c r="H42" s="9" t="s">
        <v>112</v>
      </c>
      <c r="I42" s="9" t="s">
        <v>113</v>
      </c>
    </row>
    <row r="43" spans="7:9" x14ac:dyDescent="0.25">
      <c r="G43" s="9" t="s">
        <v>41</v>
      </c>
      <c r="H43" s="9" t="s">
        <v>114</v>
      </c>
      <c r="I43" s="9" t="s">
        <v>115</v>
      </c>
    </row>
    <row r="44" spans="7:9" x14ac:dyDescent="0.25">
      <c r="G44" s="9" t="s">
        <v>49</v>
      </c>
      <c r="H44" s="9" t="s">
        <v>70</v>
      </c>
      <c r="I44" s="9" t="s">
        <v>70</v>
      </c>
    </row>
    <row r="45" spans="7:9" x14ac:dyDescent="0.25">
      <c r="G45" s="9" t="s">
        <v>39</v>
      </c>
      <c r="H45" s="9" t="s">
        <v>116</v>
      </c>
      <c r="I45" s="9" t="s">
        <v>117</v>
      </c>
    </row>
    <row r="46" spans="7:9" x14ac:dyDescent="0.25">
      <c r="G46" s="9" t="s">
        <v>40</v>
      </c>
      <c r="H46" s="9" t="s">
        <v>118</v>
      </c>
      <c r="I46" s="9" t="s">
        <v>119</v>
      </c>
    </row>
    <row r="47" spans="7:9" x14ac:dyDescent="0.25">
      <c r="G47" s="9" t="s">
        <v>31</v>
      </c>
      <c r="H47" s="9" t="s">
        <v>120</v>
      </c>
      <c r="I47" s="9" t="s">
        <v>121</v>
      </c>
    </row>
    <row r="48" spans="7:9" x14ac:dyDescent="0.25">
      <c r="G48" s="9" t="s">
        <v>30</v>
      </c>
      <c r="H48" s="9" t="s">
        <v>122</v>
      </c>
      <c r="I48" s="9" t="s">
        <v>123</v>
      </c>
    </row>
    <row r="49" spans="7:9" x14ac:dyDescent="0.25">
      <c r="G49" s="9" t="s">
        <v>29</v>
      </c>
      <c r="H49" s="9" t="s">
        <v>124</v>
      </c>
      <c r="I49" s="9" t="s">
        <v>125</v>
      </c>
    </row>
    <row r="50" spans="7:9" x14ac:dyDescent="0.25">
      <c r="G50" s="9" t="s">
        <v>63</v>
      </c>
      <c r="H50" s="9" t="s">
        <v>126</v>
      </c>
      <c r="I50" s="9" t="s">
        <v>127</v>
      </c>
    </row>
    <row r="51" spans="7:9" x14ac:dyDescent="0.25">
      <c r="G51" s="9" t="s">
        <v>62</v>
      </c>
      <c r="H51" s="9" t="s">
        <v>128</v>
      </c>
      <c r="I51" s="9" t="s">
        <v>129</v>
      </c>
    </row>
    <row r="52" spans="7:9" x14ac:dyDescent="0.25">
      <c r="G52" s="9" t="s">
        <v>61</v>
      </c>
      <c r="H52" s="9" t="s">
        <v>130</v>
      </c>
      <c r="I52" s="9" t="s">
        <v>131</v>
      </c>
    </row>
    <row r="53" spans="7:9" x14ac:dyDescent="0.25">
      <c r="G53" s="9" t="s">
        <v>64</v>
      </c>
      <c r="H53" s="9" t="s">
        <v>132</v>
      </c>
      <c r="I53" s="9" t="s">
        <v>133</v>
      </c>
    </row>
    <row r="54" spans="7:9" x14ac:dyDescent="0.25">
      <c r="G54" s="9" t="s">
        <v>58</v>
      </c>
      <c r="H54" s="9" t="s">
        <v>134</v>
      </c>
      <c r="I54" s="9" t="s">
        <v>135</v>
      </c>
    </row>
    <row r="55" spans="7:9" x14ac:dyDescent="0.25">
      <c r="G55" s="9" t="s">
        <v>59</v>
      </c>
      <c r="H55" s="9" t="s">
        <v>136</v>
      </c>
      <c r="I55" s="9" t="s">
        <v>136</v>
      </c>
    </row>
    <row r="56" spans="7:9" x14ac:dyDescent="0.25">
      <c r="G56" s="9" t="s">
        <v>57</v>
      </c>
      <c r="H56" s="9" t="s">
        <v>137</v>
      </c>
      <c r="I56" s="9" t="s">
        <v>138</v>
      </c>
    </row>
    <row r="57" spans="7:9" x14ac:dyDescent="0.25">
      <c r="G57" s="9" t="s">
        <v>60</v>
      </c>
      <c r="H57" s="9" t="s">
        <v>139</v>
      </c>
      <c r="I57" s="9" t="s">
        <v>140</v>
      </c>
    </row>
    <row r="58" spans="7:9" x14ac:dyDescent="0.25">
      <c r="G58" s="9" t="s">
        <v>33</v>
      </c>
      <c r="H58" s="9" t="s">
        <v>141</v>
      </c>
      <c r="I58" s="9" t="s">
        <v>142</v>
      </c>
    </row>
    <row r="59" spans="7:9" x14ac:dyDescent="0.25">
      <c r="G59" s="9" t="s">
        <v>34</v>
      </c>
      <c r="H59" s="9" t="s">
        <v>75</v>
      </c>
      <c r="I59" s="9" t="s">
        <v>76</v>
      </c>
    </row>
    <row r="60" spans="7:9" x14ac:dyDescent="0.25">
      <c r="G60" s="9" t="s">
        <v>27</v>
      </c>
      <c r="H60" s="9" t="s">
        <v>12</v>
      </c>
      <c r="I60" s="9" t="s">
        <v>12</v>
      </c>
    </row>
    <row r="61" spans="7:9" x14ac:dyDescent="0.25">
      <c r="G61" s="9" t="s">
        <v>50</v>
      </c>
      <c r="H61" s="9" t="s">
        <v>143</v>
      </c>
      <c r="I61" s="9" t="s">
        <v>144</v>
      </c>
    </row>
    <row r="62" spans="7:9" x14ac:dyDescent="0.25">
      <c r="G62" s="9" t="s">
        <v>51</v>
      </c>
      <c r="H62" s="9" t="s">
        <v>145</v>
      </c>
      <c r="I62" s="9" t="s">
        <v>146</v>
      </c>
    </row>
    <row r="63" spans="7:9" x14ac:dyDescent="0.25">
      <c r="G63" s="9" t="s">
        <v>52</v>
      </c>
      <c r="H63" s="9" t="s">
        <v>147</v>
      </c>
      <c r="I63" s="9" t="s">
        <v>148</v>
      </c>
    </row>
    <row r="64" spans="7:9" x14ac:dyDescent="0.25">
      <c r="G64" s="9" t="s">
        <v>53</v>
      </c>
      <c r="H64" s="9" t="s">
        <v>149</v>
      </c>
      <c r="I64" s="9" t="s">
        <v>150</v>
      </c>
    </row>
    <row r="65" spans="7:9" x14ac:dyDescent="0.25">
      <c r="G65" s="9" t="s">
        <v>54</v>
      </c>
      <c r="H65" s="9" t="s">
        <v>151</v>
      </c>
      <c r="I65" s="9" t="s">
        <v>152</v>
      </c>
    </row>
    <row r="66" spans="7:9" x14ac:dyDescent="0.25">
      <c r="G66" s="9" t="s">
        <v>55</v>
      </c>
      <c r="H66" s="9" t="s">
        <v>153</v>
      </c>
      <c r="I66" s="9" t="s">
        <v>153</v>
      </c>
    </row>
    <row r="67" spans="7:9" x14ac:dyDescent="0.25">
      <c r="G67" s="9" t="s">
        <v>56</v>
      </c>
      <c r="H67" s="9" t="s">
        <v>154</v>
      </c>
      <c r="I67" s="9" t="s">
        <v>155</v>
      </c>
    </row>
    <row r="68" spans="7:9" x14ac:dyDescent="0.25">
      <c r="G68" s="9" t="s">
        <v>35</v>
      </c>
      <c r="H68" s="9" t="s">
        <v>88</v>
      </c>
      <c r="I68" s="9" t="s">
        <v>89</v>
      </c>
    </row>
    <row r="69" spans="7:9" x14ac:dyDescent="0.25">
      <c r="G69" s="9" t="s">
        <v>11</v>
      </c>
      <c r="H69" s="9" t="s">
        <v>90</v>
      </c>
      <c r="I69" s="9"/>
    </row>
    <row r="70" spans="7:9" x14ac:dyDescent="0.25">
      <c r="G70" s="9" t="s">
        <v>15</v>
      </c>
      <c r="H70" s="9" t="s">
        <v>15</v>
      </c>
      <c r="I70" s="9"/>
    </row>
    <row r="71" spans="7:9" x14ac:dyDescent="0.25">
      <c r="G71" s="9" t="s">
        <v>32</v>
      </c>
      <c r="H71" s="9" t="s">
        <v>156</v>
      </c>
      <c r="I71" s="9" t="s">
        <v>157</v>
      </c>
    </row>
    <row r="72" spans="7:9" x14ac:dyDescent="0.25">
      <c r="G72" s="9" t="s">
        <v>28</v>
      </c>
      <c r="H72" s="9" t="s">
        <v>158</v>
      </c>
      <c r="I72" s="9" t="s">
        <v>159</v>
      </c>
    </row>
  </sheetData>
  <mergeCells count="5">
    <mergeCell ref="F2:G2"/>
    <mergeCell ref="F4:G4"/>
    <mergeCell ref="A1:D1"/>
    <mergeCell ref="G12:I12"/>
    <mergeCell ref="G31:I31"/>
  </mergeCells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921F1-1864-4256-9339-57ADE08AD752}">
  <sheetPr>
    <tabColor rgb="FFFFC000"/>
  </sheetPr>
  <dimension ref="A1:O64"/>
  <sheetViews>
    <sheetView workbookViewId="0">
      <selection activeCell="M4" sqref="M4:O64"/>
    </sheetView>
  </sheetViews>
  <sheetFormatPr defaultRowHeight="15" x14ac:dyDescent="0.25"/>
  <cols>
    <col min="2" max="2" width="16" customWidth="1"/>
    <col min="3" max="3" width="20.7109375" customWidth="1"/>
    <col min="6" max="6" width="15.5703125" customWidth="1"/>
    <col min="7" max="7" width="20.7109375" customWidth="1"/>
    <col min="13" max="13" width="14.5703125" bestFit="1" customWidth="1"/>
    <col min="14" max="14" width="20" bestFit="1" customWidth="1"/>
    <col min="15" max="15" width="22.140625" bestFit="1" customWidth="1"/>
  </cols>
  <sheetData>
    <row r="1" spans="1:15" x14ac:dyDescent="0.25">
      <c r="A1" s="3" t="s">
        <v>1</v>
      </c>
      <c r="B1" s="4"/>
      <c r="C1" s="4"/>
      <c r="D1" s="4"/>
      <c r="E1" s="4"/>
      <c r="F1" s="4"/>
      <c r="G1" s="4"/>
    </row>
    <row r="2" spans="1:15" x14ac:dyDescent="0.25">
      <c r="B2" s="1" t="s">
        <v>8</v>
      </c>
      <c r="C2" s="1"/>
      <c r="F2" s="1" t="s">
        <v>9</v>
      </c>
      <c r="G2" s="1"/>
    </row>
    <row r="3" spans="1:15" x14ac:dyDescent="0.25">
      <c r="A3" s="5" t="s">
        <v>10</v>
      </c>
      <c r="B3" t="s">
        <v>11</v>
      </c>
      <c r="C3">
        <v>0.17419636196941099</v>
      </c>
      <c r="E3" s="5" t="s">
        <v>10</v>
      </c>
      <c r="F3" t="s">
        <v>11</v>
      </c>
      <c r="G3">
        <v>0.274055270420693</v>
      </c>
    </row>
    <row r="4" spans="1:15" x14ac:dyDescent="0.25">
      <c r="A4" s="5"/>
      <c r="B4" t="s">
        <v>12</v>
      </c>
      <c r="C4">
        <v>0.63286765439689996</v>
      </c>
      <c r="E4" s="5"/>
      <c r="F4" t="s">
        <v>12</v>
      </c>
      <c r="G4">
        <v>1.18171071382974</v>
      </c>
      <c r="M4" s="7" t="s">
        <v>65</v>
      </c>
      <c r="N4" s="7"/>
      <c r="O4" s="7"/>
    </row>
    <row r="5" spans="1:15" x14ac:dyDescent="0.25">
      <c r="A5" s="5"/>
      <c r="B5" t="s">
        <v>13</v>
      </c>
      <c r="C5">
        <v>0.65781733040435597</v>
      </c>
      <c r="E5" s="5"/>
      <c r="F5" t="s">
        <v>13</v>
      </c>
      <c r="G5">
        <v>0.99901316593127998</v>
      </c>
      <c r="M5" s="8" t="s">
        <v>66</v>
      </c>
      <c r="N5" s="8" t="s">
        <v>67</v>
      </c>
      <c r="O5" s="8" t="s">
        <v>68</v>
      </c>
    </row>
    <row r="6" spans="1:15" x14ac:dyDescent="0.25">
      <c r="A6" s="5"/>
      <c r="B6" t="s">
        <v>14</v>
      </c>
      <c r="C6">
        <v>1.60335381450817</v>
      </c>
      <c r="E6" s="5"/>
      <c r="F6" t="s">
        <v>14</v>
      </c>
      <c r="G6">
        <v>2.2099987058248098</v>
      </c>
      <c r="M6" s="9" t="s">
        <v>69</v>
      </c>
      <c r="N6" s="9" t="s">
        <v>70</v>
      </c>
      <c r="O6" s="9" t="s">
        <v>70</v>
      </c>
    </row>
    <row r="7" spans="1:15" x14ac:dyDescent="0.25">
      <c r="A7" s="5"/>
      <c r="B7" t="s">
        <v>15</v>
      </c>
      <c r="C7">
        <v>0.17424118221103599</v>
      </c>
      <c r="E7" s="5"/>
      <c r="F7" t="s">
        <v>15</v>
      </c>
      <c r="G7">
        <v>0.26904056572870799</v>
      </c>
      <c r="M7" s="9" t="s">
        <v>25</v>
      </c>
      <c r="N7" s="9" t="s">
        <v>25</v>
      </c>
      <c r="O7" s="9" t="s">
        <v>25</v>
      </c>
    </row>
    <row r="8" spans="1:15" x14ac:dyDescent="0.25">
      <c r="A8" s="5"/>
      <c r="B8" t="s">
        <v>16</v>
      </c>
      <c r="C8">
        <v>0.96352501257474399</v>
      </c>
      <c r="E8" s="5"/>
      <c r="F8" t="s">
        <v>16</v>
      </c>
      <c r="G8">
        <v>1.1715607055856301</v>
      </c>
      <c r="M8" s="9" t="s">
        <v>24</v>
      </c>
      <c r="N8" s="9" t="s">
        <v>24</v>
      </c>
      <c r="O8" s="9" t="s">
        <v>24</v>
      </c>
    </row>
    <row r="9" spans="1:15" x14ac:dyDescent="0.25">
      <c r="A9" s="5"/>
      <c r="B9" t="s">
        <v>17</v>
      </c>
      <c r="C9">
        <v>0.269707935066409</v>
      </c>
      <c r="E9" s="5"/>
      <c r="F9" t="s">
        <v>17</v>
      </c>
      <c r="G9">
        <v>0.362845920703321</v>
      </c>
      <c r="M9" s="9" t="s">
        <v>12</v>
      </c>
      <c r="N9" s="9" t="s">
        <v>12</v>
      </c>
      <c r="O9" s="9" t="s">
        <v>12</v>
      </c>
    </row>
    <row r="10" spans="1:15" x14ac:dyDescent="0.25">
      <c r="A10" s="5"/>
      <c r="B10" t="s">
        <v>18</v>
      </c>
      <c r="C10">
        <v>1.2668836697327099</v>
      </c>
      <c r="E10" s="5"/>
      <c r="F10" t="s">
        <v>18</v>
      </c>
      <c r="G10">
        <v>1.9090425326204601</v>
      </c>
      <c r="M10" s="9" t="s">
        <v>22</v>
      </c>
      <c r="N10" s="9" t="s">
        <v>22</v>
      </c>
      <c r="O10" s="9" t="s">
        <v>22</v>
      </c>
    </row>
    <row r="11" spans="1:15" x14ac:dyDescent="0.25">
      <c r="A11" s="5"/>
      <c r="B11" t="s">
        <v>19</v>
      </c>
      <c r="C11">
        <v>1.4614958512746801</v>
      </c>
      <c r="E11" s="5"/>
      <c r="F11" t="s">
        <v>19</v>
      </c>
      <c r="G11">
        <v>2.3865353608200701</v>
      </c>
      <c r="M11" s="9" t="s">
        <v>71</v>
      </c>
      <c r="N11" s="9" t="s">
        <v>72</v>
      </c>
      <c r="O11" s="9" t="s">
        <v>73</v>
      </c>
    </row>
    <row r="12" spans="1:15" x14ac:dyDescent="0.25">
      <c r="A12" s="5"/>
      <c r="B12" t="s">
        <v>20</v>
      </c>
      <c r="C12">
        <v>0.67085554451876706</v>
      </c>
      <c r="E12" s="5"/>
      <c r="F12" t="s">
        <v>20</v>
      </c>
      <c r="G12">
        <v>3.9318637088982902</v>
      </c>
      <c r="M12" s="9" t="s">
        <v>74</v>
      </c>
      <c r="N12" s="9" t="s">
        <v>75</v>
      </c>
      <c r="O12" s="9" t="s">
        <v>76</v>
      </c>
    </row>
    <row r="13" spans="1:15" x14ac:dyDescent="0.25">
      <c r="A13" s="5"/>
      <c r="B13" t="s">
        <v>21</v>
      </c>
      <c r="C13">
        <v>0.38192927507601998</v>
      </c>
      <c r="E13" s="5"/>
      <c r="F13" t="s">
        <v>21</v>
      </c>
      <c r="G13">
        <v>0.73921016276764395</v>
      </c>
      <c r="M13" s="9" t="s">
        <v>23</v>
      </c>
      <c r="N13" s="9" t="s">
        <v>77</v>
      </c>
      <c r="O13" s="9" t="s">
        <v>77</v>
      </c>
    </row>
    <row r="14" spans="1:15" x14ac:dyDescent="0.25">
      <c r="A14" s="5"/>
      <c r="B14" t="s">
        <v>22</v>
      </c>
      <c r="C14">
        <v>1.1032899930486499</v>
      </c>
      <c r="E14" s="5"/>
      <c r="F14" t="s">
        <v>22</v>
      </c>
      <c r="G14">
        <v>1.5690532113529401</v>
      </c>
      <c r="M14" s="9" t="s">
        <v>78</v>
      </c>
      <c r="N14" s="9" t="s">
        <v>79</v>
      </c>
      <c r="O14" s="9" t="s">
        <v>80</v>
      </c>
    </row>
    <row r="15" spans="1:15" x14ac:dyDescent="0.25">
      <c r="A15" s="5"/>
      <c r="B15" t="s">
        <v>23</v>
      </c>
      <c r="C15">
        <v>0.36057252703126702</v>
      </c>
      <c r="E15" s="5"/>
      <c r="F15" t="s">
        <v>23</v>
      </c>
      <c r="G15">
        <v>0.56101757448162803</v>
      </c>
      <c r="M15" s="9" t="s">
        <v>81</v>
      </c>
      <c r="N15" s="9" t="s">
        <v>82</v>
      </c>
      <c r="O15" s="9" t="s">
        <v>83</v>
      </c>
    </row>
    <row r="16" spans="1:15" x14ac:dyDescent="0.25">
      <c r="A16" s="5"/>
      <c r="B16" t="s">
        <v>24</v>
      </c>
      <c r="C16">
        <v>2.2869445144979901</v>
      </c>
      <c r="E16" s="5"/>
      <c r="F16" t="s">
        <v>24</v>
      </c>
      <c r="G16">
        <v>3.2669446114323</v>
      </c>
      <c r="M16" s="9" t="s">
        <v>84</v>
      </c>
      <c r="N16" s="9" t="s">
        <v>85</v>
      </c>
      <c r="O16" s="9" t="s">
        <v>86</v>
      </c>
    </row>
    <row r="17" spans="1:15" x14ac:dyDescent="0.25">
      <c r="A17" s="5"/>
      <c r="B17" t="s">
        <v>25</v>
      </c>
      <c r="C17">
        <v>5.0486094471171299</v>
      </c>
      <c r="E17" s="5"/>
      <c r="F17" t="s">
        <v>25</v>
      </c>
      <c r="G17">
        <v>6.36270885428962</v>
      </c>
      <c r="M17" s="9" t="s">
        <v>87</v>
      </c>
      <c r="N17" s="9" t="s">
        <v>88</v>
      </c>
      <c r="O17" s="9" t="s">
        <v>89</v>
      </c>
    </row>
    <row r="18" spans="1:15" x14ac:dyDescent="0.25">
      <c r="M18" s="9" t="s">
        <v>11</v>
      </c>
      <c r="N18" s="9" t="s">
        <v>90</v>
      </c>
      <c r="O18" s="9" t="s">
        <v>91</v>
      </c>
    </row>
    <row r="19" spans="1:15" x14ac:dyDescent="0.25">
      <c r="B19" s="1" t="s">
        <v>8</v>
      </c>
      <c r="C19" s="1"/>
      <c r="F19" s="1" t="s">
        <v>9</v>
      </c>
      <c r="G19" s="1"/>
      <c r="M19" s="9" t="s">
        <v>15</v>
      </c>
      <c r="N19" s="9" t="s">
        <v>15</v>
      </c>
      <c r="O19" s="9" t="s">
        <v>15</v>
      </c>
    </row>
    <row r="20" spans="1:15" x14ac:dyDescent="0.25">
      <c r="A20" s="6" t="s">
        <v>26</v>
      </c>
      <c r="B20" t="s">
        <v>11</v>
      </c>
      <c r="C20">
        <v>0.17419636196941099</v>
      </c>
      <c r="E20" s="6" t="s">
        <v>26</v>
      </c>
      <c r="F20" t="s">
        <v>11</v>
      </c>
      <c r="G20">
        <v>0.274055270420693</v>
      </c>
      <c r="M20" s="9" t="s">
        <v>92</v>
      </c>
      <c r="N20" s="9" t="s">
        <v>93</v>
      </c>
      <c r="O20" s="9" t="s">
        <v>13</v>
      </c>
    </row>
    <row r="21" spans="1:15" x14ac:dyDescent="0.25">
      <c r="A21" s="6"/>
      <c r="B21" t="s">
        <v>27</v>
      </c>
      <c r="C21">
        <v>0.63286765439689996</v>
      </c>
      <c r="E21" s="6"/>
      <c r="F21" t="s">
        <v>27</v>
      </c>
      <c r="G21">
        <v>1.18171071382974</v>
      </c>
      <c r="M21" s="9"/>
      <c r="N21" s="9"/>
      <c r="O21" s="9"/>
    </row>
    <row r="22" spans="1:15" x14ac:dyDescent="0.25">
      <c r="A22" s="6"/>
      <c r="B22" t="s">
        <v>28</v>
      </c>
      <c r="C22">
        <v>0.84772223183948603</v>
      </c>
      <c r="E22" s="6"/>
      <c r="F22" t="s">
        <v>28</v>
      </c>
      <c r="G22">
        <v>1.2925740341320899</v>
      </c>
      <c r="M22" s="9"/>
      <c r="N22" s="9"/>
      <c r="O22" s="9"/>
    </row>
    <row r="23" spans="1:15" x14ac:dyDescent="0.25">
      <c r="A23" s="6"/>
      <c r="B23" t="s">
        <v>29</v>
      </c>
      <c r="C23">
        <v>1.3755672725222701</v>
      </c>
      <c r="E23" s="6"/>
      <c r="F23" t="s">
        <v>29</v>
      </c>
      <c r="G23">
        <v>2.04224127588911</v>
      </c>
      <c r="M23" s="7" t="s">
        <v>94</v>
      </c>
      <c r="N23" s="7"/>
      <c r="O23" s="7"/>
    </row>
    <row r="24" spans="1:15" x14ac:dyDescent="0.25">
      <c r="A24" s="6"/>
      <c r="B24" t="s">
        <v>30</v>
      </c>
      <c r="C24">
        <v>1.8895614587981</v>
      </c>
      <c r="E24" s="6"/>
      <c r="F24" t="s">
        <v>30</v>
      </c>
      <c r="G24">
        <v>2.5034710038329901</v>
      </c>
      <c r="M24" s="8" t="s">
        <v>66</v>
      </c>
      <c r="N24" s="8" t="s">
        <v>95</v>
      </c>
      <c r="O24" s="8" t="s">
        <v>68</v>
      </c>
    </row>
    <row r="25" spans="1:15" x14ac:dyDescent="0.25">
      <c r="A25" s="6"/>
      <c r="B25" t="s">
        <v>31</v>
      </c>
      <c r="C25">
        <v>1.25553038983122</v>
      </c>
      <c r="E25" s="6"/>
      <c r="F25" t="s">
        <v>31</v>
      </c>
      <c r="G25">
        <v>1.5544854651611699</v>
      </c>
      <c r="M25" s="9" t="s">
        <v>44</v>
      </c>
      <c r="N25" s="9" t="s">
        <v>96</v>
      </c>
      <c r="O25" s="9" t="s">
        <v>97</v>
      </c>
    </row>
    <row r="26" spans="1:15" x14ac:dyDescent="0.25">
      <c r="A26" s="6"/>
      <c r="B26" t="s">
        <v>15</v>
      </c>
      <c r="C26">
        <v>0.17424118221103599</v>
      </c>
      <c r="E26" s="6"/>
      <c r="F26" t="s">
        <v>15</v>
      </c>
      <c r="G26">
        <v>0.26904056572870799</v>
      </c>
      <c r="M26" s="9" t="s">
        <v>43</v>
      </c>
      <c r="N26" s="9" t="s">
        <v>98</v>
      </c>
      <c r="O26" s="9" t="s">
        <v>99</v>
      </c>
    </row>
    <row r="27" spans="1:15" x14ac:dyDescent="0.25">
      <c r="A27" s="6"/>
      <c r="B27" t="s">
        <v>32</v>
      </c>
      <c r="C27">
        <v>0.44752502404378303</v>
      </c>
      <c r="E27" s="6"/>
      <c r="F27" t="s">
        <v>32</v>
      </c>
      <c r="G27">
        <v>0.69098098732620095</v>
      </c>
      <c r="M27" s="9" t="s">
        <v>47</v>
      </c>
      <c r="N27" s="9" t="s">
        <v>100</v>
      </c>
      <c r="O27" s="9" t="s">
        <v>101</v>
      </c>
    </row>
    <row r="28" spans="1:15" x14ac:dyDescent="0.25">
      <c r="A28" s="6"/>
      <c r="B28" t="s">
        <v>33</v>
      </c>
      <c r="C28">
        <v>0.24624500606563801</v>
      </c>
      <c r="E28" s="6"/>
      <c r="F28" t="s">
        <v>33</v>
      </c>
      <c r="G28">
        <v>0.34003437230606698</v>
      </c>
      <c r="M28" s="9" t="s">
        <v>42</v>
      </c>
      <c r="N28" s="9" t="s">
        <v>102</v>
      </c>
      <c r="O28" s="9" t="s">
        <v>103</v>
      </c>
    </row>
    <row r="29" spans="1:15" x14ac:dyDescent="0.25">
      <c r="A29" s="6"/>
      <c r="B29" t="s">
        <v>34</v>
      </c>
      <c r="C29">
        <v>1.5135469009741001</v>
      </c>
      <c r="E29" s="6"/>
      <c r="F29" t="s">
        <v>34</v>
      </c>
      <c r="G29">
        <v>1.9531954588684199</v>
      </c>
      <c r="M29" s="9" t="s">
        <v>45</v>
      </c>
      <c r="N29" s="9" t="s">
        <v>104</v>
      </c>
      <c r="O29" s="9" t="s">
        <v>105</v>
      </c>
    </row>
    <row r="30" spans="1:15" x14ac:dyDescent="0.25">
      <c r="A30" s="6"/>
      <c r="B30" t="s">
        <v>35</v>
      </c>
      <c r="C30">
        <v>0.269707935066409</v>
      </c>
      <c r="E30" s="6"/>
      <c r="F30" t="s">
        <v>35</v>
      </c>
      <c r="G30">
        <v>0.362845920703321</v>
      </c>
      <c r="M30" s="9" t="s">
        <v>46</v>
      </c>
      <c r="N30" s="9" t="s">
        <v>106</v>
      </c>
      <c r="O30" s="9" t="s">
        <v>107</v>
      </c>
    </row>
    <row r="31" spans="1:15" x14ac:dyDescent="0.25">
      <c r="A31" s="6"/>
      <c r="B31" t="s">
        <v>36</v>
      </c>
      <c r="C31">
        <v>0.293502697002616</v>
      </c>
      <c r="E31" s="6"/>
      <c r="F31" t="s">
        <v>36</v>
      </c>
      <c r="G31">
        <v>0.41171991716672801</v>
      </c>
      <c r="M31" s="9" t="s">
        <v>48</v>
      </c>
      <c r="N31" s="9" t="s">
        <v>85</v>
      </c>
      <c r="O31" s="9" t="s">
        <v>86</v>
      </c>
    </row>
    <row r="32" spans="1:15" x14ac:dyDescent="0.25">
      <c r="A32" s="6"/>
      <c r="B32" t="s">
        <v>37</v>
      </c>
      <c r="C32">
        <v>1.00658715520068</v>
      </c>
      <c r="E32" s="6"/>
      <c r="F32" t="s">
        <v>37</v>
      </c>
      <c r="G32">
        <v>1.4904675734633499</v>
      </c>
      <c r="M32" s="9" t="s">
        <v>37</v>
      </c>
      <c r="N32" s="9" t="s">
        <v>108</v>
      </c>
      <c r="O32" s="9" t="s">
        <v>109</v>
      </c>
    </row>
    <row r="33" spans="1:15" x14ac:dyDescent="0.25">
      <c r="A33" s="6"/>
      <c r="B33" t="s">
        <v>38</v>
      </c>
      <c r="C33">
        <v>0.92838938692626305</v>
      </c>
      <c r="E33" s="6"/>
      <c r="F33" t="s">
        <v>38</v>
      </c>
      <c r="G33">
        <v>1.4631581697348599</v>
      </c>
      <c r="M33" s="9" t="s">
        <v>36</v>
      </c>
      <c r="N33" s="9" t="s">
        <v>110</v>
      </c>
      <c r="O33" s="9" t="s">
        <v>111</v>
      </c>
    </row>
    <row r="34" spans="1:15" x14ac:dyDescent="0.25">
      <c r="A34" s="6"/>
      <c r="B34" t="s">
        <v>39</v>
      </c>
      <c r="C34">
        <v>0.45045195033776902</v>
      </c>
      <c r="E34" s="6"/>
      <c r="F34" t="s">
        <v>39</v>
      </c>
      <c r="G34">
        <v>0.77404920821138201</v>
      </c>
      <c r="M34" s="9" t="s">
        <v>38</v>
      </c>
      <c r="N34" s="9" t="s">
        <v>112</v>
      </c>
      <c r="O34" s="9" t="s">
        <v>113</v>
      </c>
    </row>
    <row r="35" spans="1:15" x14ac:dyDescent="0.25">
      <c r="A35" s="6"/>
      <c r="B35" t="s">
        <v>40</v>
      </c>
      <c r="C35">
        <v>0.88572308565776203</v>
      </c>
      <c r="E35" s="6"/>
      <c r="F35" t="s">
        <v>40</v>
      </c>
      <c r="G35">
        <v>1.4233087577172601</v>
      </c>
      <c r="M35" s="9" t="s">
        <v>41</v>
      </c>
      <c r="N35" s="9" t="s">
        <v>114</v>
      </c>
      <c r="O35" s="9" t="s">
        <v>115</v>
      </c>
    </row>
    <row r="36" spans="1:15" x14ac:dyDescent="0.25">
      <c r="A36" s="6"/>
      <c r="B36" t="s">
        <v>41</v>
      </c>
      <c r="C36">
        <v>1.98159466686445</v>
      </c>
      <c r="E36" s="6"/>
      <c r="F36" t="s">
        <v>41</v>
      </c>
      <c r="G36">
        <v>3.0155631059254899</v>
      </c>
      <c r="M36" s="9" t="s">
        <v>49</v>
      </c>
      <c r="N36" s="9" t="s">
        <v>70</v>
      </c>
      <c r="O36" s="9" t="s">
        <v>70</v>
      </c>
    </row>
    <row r="37" spans="1:15" x14ac:dyDescent="0.25">
      <c r="A37" s="6"/>
      <c r="B37" t="s">
        <v>42</v>
      </c>
      <c r="C37">
        <v>0.69296656165600701</v>
      </c>
      <c r="E37" s="6"/>
      <c r="F37" t="s">
        <v>42</v>
      </c>
      <c r="G37">
        <v>1.1043821424154501</v>
      </c>
      <c r="M37" s="9" t="s">
        <v>39</v>
      </c>
      <c r="N37" s="9" t="s">
        <v>116</v>
      </c>
      <c r="O37" s="9" t="s">
        <v>117</v>
      </c>
    </row>
    <row r="38" spans="1:15" x14ac:dyDescent="0.25">
      <c r="A38" s="6"/>
      <c r="B38" t="s">
        <v>43</v>
      </c>
      <c r="C38">
        <v>0.75835161699503195</v>
      </c>
      <c r="E38" s="6"/>
      <c r="F38" t="s">
        <v>43</v>
      </c>
      <c r="G38">
        <v>1.2611000247428401</v>
      </c>
      <c r="M38" s="9" t="s">
        <v>40</v>
      </c>
      <c r="N38" s="9" t="s">
        <v>118</v>
      </c>
      <c r="O38" s="9" t="s">
        <v>119</v>
      </c>
    </row>
    <row r="39" spans="1:15" x14ac:dyDescent="0.25">
      <c r="A39" s="6"/>
      <c r="B39" t="s">
        <v>44</v>
      </c>
      <c r="C39">
        <v>0.96068537508619301</v>
      </c>
      <c r="E39" s="6"/>
      <c r="F39" t="s">
        <v>44</v>
      </c>
      <c r="G39">
        <v>1.38015186466019</v>
      </c>
      <c r="M39" s="9" t="s">
        <v>31</v>
      </c>
      <c r="N39" s="9" t="s">
        <v>120</v>
      </c>
      <c r="O39" s="9" t="s">
        <v>121</v>
      </c>
    </row>
    <row r="40" spans="1:15" x14ac:dyDescent="0.25">
      <c r="A40" s="6"/>
      <c r="B40" t="s">
        <v>45</v>
      </c>
      <c r="C40">
        <v>1.57564604385133</v>
      </c>
      <c r="E40" s="6"/>
      <c r="F40" t="s">
        <v>45</v>
      </c>
      <c r="G40">
        <v>2.5847454338804199</v>
      </c>
      <c r="M40" s="9" t="s">
        <v>30</v>
      </c>
      <c r="N40" s="9" t="s">
        <v>122</v>
      </c>
      <c r="O40" s="9" t="s">
        <v>123</v>
      </c>
    </row>
    <row r="41" spans="1:15" x14ac:dyDescent="0.25">
      <c r="A41" s="6"/>
      <c r="B41" t="s">
        <v>46</v>
      </c>
      <c r="C41">
        <v>2.1987809914316601</v>
      </c>
      <c r="E41" s="6"/>
      <c r="F41" t="s">
        <v>46</v>
      </c>
      <c r="G41">
        <v>3.8242570499305</v>
      </c>
      <c r="M41" s="9" t="s">
        <v>29</v>
      </c>
      <c r="N41" s="9" t="s">
        <v>124</v>
      </c>
      <c r="O41" s="9" t="s">
        <v>125</v>
      </c>
    </row>
    <row r="42" spans="1:15" x14ac:dyDescent="0.25">
      <c r="A42" s="6"/>
      <c r="B42" t="s">
        <v>47</v>
      </c>
      <c r="C42">
        <v>1.38699277076285</v>
      </c>
      <c r="E42" s="6"/>
      <c r="F42" t="s">
        <v>47</v>
      </c>
      <c r="G42">
        <v>2.3413400019944302</v>
      </c>
      <c r="M42" s="9" t="s">
        <v>63</v>
      </c>
      <c r="N42" s="9" t="s">
        <v>126</v>
      </c>
      <c r="O42" s="9" t="s">
        <v>127</v>
      </c>
    </row>
    <row r="43" spans="1:15" x14ac:dyDescent="0.25">
      <c r="A43" s="6"/>
      <c r="B43" t="s">
        <v>48</v>
      </c>
      <c r="C43">
        <v>0.67085554451876706</v>
      </c>
      <c r="E43" s="6"/>
      <c r="F43" t="s">
        <v>48</v>
      </c>
      <c r="G43">
        <v>3.9318637088982902</v>
      </c>
      <c r="M43" s="9" t="s">
        <v>62</v>
      </c>
      <c r="N43" s="9" t="s">
        <v>128</v>
      </c>
      <c r="O43" s="9" t="s">
        <v>129</v>
      </c>
    </row>
    <row r="44" spans="1:15" x14ac:dyDescent="0.25">
      <c r="A44" s="6"/>
      <c r="B44" t="s">
        <v>49</v>
      </c>
      <c r="C44">
        <v>0.38192927507601998</v>
      </c>
      <c r="E44" s="6"/>
      <c r="F44" t="s">
        <v>49</v>
      </c>
      <c r="G44">
        <v>0.73921016276764395</v>
      </c>
      <c r="M44" s="9" t="s">
        <v>61</v>
      </c>
      <c r="N44" s="9" t="s">
        <v>130</v>
      </c>
      <c r="O44" s="9" t="s">
        <v>131</v>
      </c>
    </row>
    <row r="45" spans="1:15" x14ac:dyDescent="0.25">
      <c r="A45" s="6"/>
      <c r="B45" t="s">
        <v>50</v>
      </c>
      <c r="C45">
        <v>0.42575683944153903</v>
      </c>
      <c r="E45" s="6"/>
      <c r="F45" t="s">
        <v>50</v>
      </c>
      <c r="G45">
        <v>0.59388559779337802</v>
      </c>
      <c r="M45" s="9" t="s">
        <v>64</v>
      </c>
      <c r="N45" s="9" t="s">
        <v>132</v>
      </c>
      <c r="O45" s="9" t="s">
        <v>133</v>
      </c>
    </row>
    <row r="46" spans="1:15" x14ac:dyDescent="0.25">
      <c r="A46" s="6"/>
      <c r="B46" t="s">
        <v>51</v>
      </c>
      <c r="C46">
        <v>0.82205336811808505</v>
      </c>
      <c r="E46" s="6"/>
      <c r="F46" t="s">
        <v>51</v>
      </c>
      <c r="G46">
        <v>1.1681869998608601</v>
      </c>
      <c r="M46" s="9" t="s">
        <v>58</v>
      </c>
      <c r="N46" s="9" t="s">
        <v>134</v>
      </c>
      <c r="O46" s="9" t="s">
        <v>135</v>
      </c>
    </row>
    <row r="47" spans="1:15" x14ac:dyDescent="0.25">
      <c r="A47" s="6"/>
      <c r="B47" t="s">
        <v>52</v>
      </c>
      <c r="C47">
        <v>0.75467200732981599</v>
      </c>
      <c r="E47" s="6"/>
      <c r="F47" t="s">
        <v>52</v>
      </c>
      <c r="G47">
        <v>1.37694170486794</v>
      </c>
      <c r="M47" s="9" t="s">
        <v>59</v>
      </c>
      <c r="N47" s="9" t="s">
        <v>136</v>
      </c>
      <c r="O47" s="9" t="s">
        <v>136</v>
      </c>
    </row>
    <row r="48" spans="1:15" x14ac:dyDescent="0.25">
      <c r="A48" s="6"/>
      <c r="B48" t="s">
        <v>53</v>
      </c>
      <c r="C48">
        <v>1.7770329950741801</v>
      </c>
      <c r="E48" s="6"/>
      <c r="F48" t="s">
        <v>53</v>
      </c>
      <c r="G48">
        <v>2.4370839886206301</v>
      </c>
      <c r="M48" s="9" t="s">
        <v>57</v>
      </c>
      <c r="N48" s="9" t="s">
        <v>137</v>
      </c>
      <c r="O48" s="9" t="s">
        <v>138</v>
      </c>
    </row>
    <row r="49" spans="1:15" x14ac:dyDescent="0.25">
      <c r="A49" s="6"/>
      <c r="B49" t="s">
        <v>54</v>
      </c>
      <c r="C49">
        <v>0.28246410088525298</v>
      </c>
      <c r="E49" s="6"/>
      <c r="F49" t="s">
        <v>54</v>
      </c>
      <c r="G49">
        <v>0.352658578333364</v>
      </c>
      <c r="M49" s="9" t="s">
        <v>60</v>
      </c>
      <c r="N49" s="9" t="s">
        <v>139</v>
      </c>
      <c r="O49" s="9" t="s">
        <v>140</v>
      </c>
    </row>
    <row r="50" spans="1:15" x14ac:dyDescent="0.25">
      <c r="A50" s="6"/>
      <c r="B50" t="s">
        <v>55</v>
      </c>
      <c r="C50">
        <v>0.95704456009870598</v>
      </c>
      <c r="E50" s="6"/>
      <c r="F50" t="s">
        <v>55</v>
      </c>
      <c r="G50">
        <v>2.1876382954984201</v>
      </c>
      <c r="M50" s="9" t="s">
        <v>33</v>
      </c>
      <c r="N50" s="9" t="s">
        <v>141</v>
      </c>
      <c r="O50" s="9" t="s">
        <v>142</v>
      </c>
    </row>
    <row r="51" spans="1:15" x14ac:dyDescent="0.25">
      <c r="A51" s="6"/>
      <c r="B51" t="s">
        <v>56</v>
      </c>
      <c r="C51">
        <v>0.27143584770749801</v>
      </c>
      <c r="E51" s="6"/>
      <c r="F51" t="s">
        <v>56</v>
      </c>
      <c r="G51">
        <v>0.36881630580589703</v>
      </c>
      <c r="M51" s="9" t="s">
        <v>34</v>
      </c>
      <c r="N51" s="9" t="s">
        <v>75</v>
      </c>
      <c r="O51" s="9" t="s">
        <v>76</v>
      </c>
    </row>
    <row r="52" spans="1:15" x14ac:dyDescent="0.25">
      <c r="A52" s="6"/>
      <c r="B52" t="s">
        <v>57</v>
      </c>
      <c r="C52">
        <v>2.0390203031117999</v>
      </c>
      <c r="E52" s="6"/>
      <c r="F52" t="s">
        <v>57</v>
      </c>
      <c r="G52">
        <v>2.8549769633203699</v>
      </c>
      <c r="M52" s="9" t="s">
        <v>27</v>
      </c>
      <c r="N52" s="9" t="s">
        <v>12</v>
      </c>
      <c r="O52" s="9" t="s">
        <v>12</v>
      </c>
    </row>
    <row r="53" spans="1:15" x14ac:dyDescent="0.25">
      <c r="A53" s="6"/>
      <c r="B53" t="s">
        <v>58</v>
      </c>
      <c r="C53">
        <v>2.39094196749654</v>
      </c>
      <c r="E53" s="6"/>
      <c r="F53" t="s">
        <v>58</v>
      </c>
      <c r="G53">
        <v>3.20642146296098</v>
      </c>
      <c r="M53" s="9" t="s">
        <v>50</v>
      </c>
      <c r="N53" s="9" t="s">
        <v>143</v>
      </c>
      <c r="O53" s="9" t="s">
        <v>144</v>
      </c>
    </row>
    <row r="54" spans="1:15" x14ac:dyDescent="0.25">
      <c r="A54" s="6"/>
      <c r="B54" t="s">
        <v>59</v>
      </c>
      <c r="C54">
        <v>3.1013215336487798</v>
      </c>
      <c r="E54" s="6"/>
      <c r="F54" t="s">
        <v>59</v>
      </c>
      <c r="G54">
        <v>5.7624207531857197</v>
      </c>
      <c r="M54" s="9" t="s">
        <v>51</v>
      </c>
      <c r="N54" s="9" t="s">
        <v>145</v>
      </c>
      <c r="O54" s="9" t="s">
        <v>146</v>
      </c>
    </row>
    <row r="55" spans="1:15" x14ac:dyDescent="0.25">
      <c r="A55" s="6"/>
      <c r="B55" t="s">
        <v>60</v>
      </c>
      <c r="C55">
        <v>1.5830866188630099</v>
      </c>
      <c r="E55" s="6"/>
      <c r="F55" t="s">
        <v>60</v>
      </c>
      <c r="G55">
        <v>2.0621978901068201</v>
      </c>
      <c r="M55" s="9" t="s">
        <v>52</v>
      </c>
      <c r="N55" s="9" t="s">
        <v>147</v>
      </c>
      <c r="O55" s="9" t="s">
        <v>148</v>
      </c>
    </row>
    <row r="56" spans="1:15" x14ac:dyDescent="0.25">
      <c r="A56" s="6"/>
      <c r="B56" t="s">
        <v>61</v>
      </c>
      <c r="C56">
        <v>0.35657410077554402</v>
      </c>
      <c r="E56" s="6"/>
      <c r="F56" t="s">
        <v>61</v>
      </c>
      <c r="G56">
        <v>0.51639010286075804</v>
      </c>
      <c r="M56" s="9" t="s">
        <v>53</v>
      </c>
      <c r="N56" s="9" t="s">
        <v>149</v>
      </c>
      <c r="O56" s="9" t="s">
        <v>150</v>
      </c>
    </row>
    <row r="57" spans="1:15" x14ac:dyDescent="0.25">
      <c r="A57" s="6"/>
      <c r="B57" t="s">
        <v>62</v>
      </c>
      <c r="C57">
        <v>2.6489372045223099</v>
      </c>
      <c r="E57" s="6"/>
      <c r="F57" t="s">
        <v>62</v>
      </c>
      <c r="G57">
        <v>3.6488394419469201</v>
      </c>
      <c r="M57" s="9" t="s">
        <v>54</v>
      </c>
      <c r="N57" s="9" t="s">
        <v>151</v>
      </c>
      <c r="O57" s="9" t="s">
        <v>152</v>
      </c>
    </row>
    <row r="58" spans="1:15" x14ac:dyDescent="0.25">
      <c r="A58" s="6"/>
      <c r="B58" t="s">
        <v>63</v>
      </c>
      <c r="C58">
        <v>4.7457699382043996</v>
      </c>
      <c r="E58" s="6"/>
      <c r="F58" t="s">
        <v>63</v>
      </c>
      <c r="G58">
        <v>5.9653721162500997</v>
      </c>
      <c r="M58" s="9" t="s">
        <v>55</v>
      </c>
      <c r="N58" s="9" t="s">
        <v>153</v>
      </c>
      <c r="O58" s="9" t="s">
        <v>153</v>
      </c>
    </row>
    <row r="59" spans="1:15" x14ac:dyDescent="0.25">
      <c r="A59" s="6"/>
      <c r="B59" t="s">
        <v>64</v>
      </c>
      <c r="C59">
        <v>8.6511499488492394</v>
      </c>
      <c r="E59" s="6"/>
      <c r="F59" t="s">
        <v>64</v>
      </c>
      <c r="G59">
        <v>10.0689592530267</v>
      </c>
      <c r="M59" s="9" t="s">
        <v>56</v>
      </c>
      <c r="N59" s="9" t="s">
        <v>154</v>
      </c>
      <c r="O59" s="9" t="s">
        <v>155</v>
      </c>
    </row>
    <row r="60" spans="1:15" x14ac:dyDescent="0.25">
      <c r="M60" s="9" t="s">
        <v>35</v>
      </c>
      <c r="N60" s="9" t="s">
        <v>88</v>
      </c>
      <c r="O60" s="9" t="s">
        <v>89</v>
      </c>
    </row>
    <row r="61" spans="1:15" x14ac:dyDescent="0.25">
      <c r="M61" s="9" t="s">
        <v>11</v>
      </c>
      <c r="N61" s="9" t="s">
        <v>90</v>
      </c>
      <c r="O61" s="9"/>
    </row>
    <row r="62" spans="1:15" x14ac:dyDescent="0.25">
      <c r="M62" s="9" t="s">
        <v>15</v>
      </c>
      <c r="N62" s="9" t="s">
        <v>15</v>
      </c>
      <c r="O62" s="9"/>
    </row>
    <row r="63" spans="1:15" x14ac:dyDescent="0.25">
      <c r="M63" s="9" t="s">
        <v>32</v>
      </c>
      <c r="N63" s="9" t="s">
        <v>156</v>
      </c>
      <c r="O63" s="9" t="s">
        <v>157</v>
      </c>
    </row>
    <row r="64" spans="1:15" x14ac:dyDescent="0.25">
      <c r="M64" s="9" t="s">
        <v>28</v>
      </c>
      <c r="N64" s="9" t="s">
        <v>158</v>
      </c>
      <c r="O64" s="9" t="s">
        <v>159</v>
      </c>
    </row>
  </sheetData>
  <mergeCells count="11">
    <mergeCell ref="M4:O4"/>
    <mergeCell ref="M23:O23"/>
    <mergeCell ref="A1:G1"/>
    <mergeCell ref="B2:C2"/>
    <mergeCell ref="B19:C19"/>
    <mergeCell ref="A3:A17"/>
    <mergeCell ref="A20:A59"/>
    <mergeCell ref="F19:G19"/>
    <mergeCell ref="F2:G2"/>
    <mergeCell ref="E3:E17"/>
    <mergeCell ref="E20:E59"/>
  </mergeCells>
  <conditionalFormatting sqref="C3:C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BC530C2-FA23-463D-8E6A-21E8DFA29080}</x14:id>
        </ext>
      </extLst>
    </cfRule>
  </conditionalFormatting>
  <conditionalFormatting sqref="C20:C59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FE3DFAB-93DF-4E23-8CEA-2B9AF440895A}</x14:id>
        </ext>
      </extLst>
    </cfRule>
  </conditionalFormatting>
  <conditionalFormatting sqref="G3:G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AD5E355-E947-4298-8BD4-156450D1F623}</x14:id>
        </ext>
      </extLst>
    </cfRule>
  </conditionalFormatting>
  <conditionalFormatting sqref="G20:G5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1BBC93D-F9F7-4A88-8148-53444F42A862}</x14:id>
        </ext>
      </extLst>
    </cfRule>
  </conditionalFormatting>
  <pageMargins left="0.7" right="0.7" top="0.75" bottom="0.75" header="0.3" footer="0.3"/>
  <tableParts count="2">
    <tablePart r:id="rId1"/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C530C2-FA23-463D-8E6A-21E8DFA2908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7</xm:sqref>
        </x14:conditionalFormatting>
        <x14:conditionalFormatting xmlns:xm="http://schemas.microsoft.com/office/excel/2006/main">
          <x14:cfRule type="dataBar" id="{5FE3DFAB-93DF-4E23-8CEA-2B9AF44089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9</xm:sqref>
        </x14:conditionalFormatting>
        <x14:conditionalFormatting xmlns:xm="http://schemas.microsoft.com/office/excel/2006/main">
          <x14:cfRule type="dataBar" id="{9AD5E355-E947-4298-8BD4-156450D1F62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G17</xm:sqref>
        </x14:conditionalFormatting>
        <x14:conditionalFormatting xmlns:xm="http://schemas.microsoft.com/office/excel/2006/main">
          <x14:cfRule type="dataBar" id="{B1BBC93D-F9F7-4A88-8148-53444F42A86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0:G5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F74B1-E203-4479-BD3D-0082F14EC9C3}">
  <sheetPr>
    <tabColor rgb="FF0070C0"/>
  </sheetPr>
  <dimension ref="A1:Q64"/>
  <sheetViews>
    <sheetView workbookViewId="0">
      <selection activeCell="O4" sqref="O4:Q64"/>
    </sheetView>
  </sheetViews>
  <sheetFormatPr defaultRowHeight="15" x14ac:dyDescent="0.25"/>
  <cols>
    <col min="2" max="2" width="21" customWidth="1"/>
    <col min="3" max="3" width="20.7109375" customWidth="1"/>
    <col min="6" max="6" width="19" customWidth="1"/>
    <col min="7" max="7" width="20.7109375" customWidth="1"/>
    <col min="15" max="15" width="14.5703125" bestFit="1" customWidth="1"/>
    <col min="16" max="16" width="20" bestFit="1" customWidth="1"/>
    <col min="17" max="17" width="22.140625" bestFit="1" customWidth="1"/>
  </cols>
  <sheetData>
    <row r="1" spans="1:17" x14ac:dyDescent="0.25">
      <c r="A1" s="1" t="s">
        <v>4</v>
      </c>
      <c r="B1" s="1"/>
      <c r="C1" s="1"/>
      <c r="D1" s="1"/>
      <c r="E1" s="1"/>
      <c r="F1" s="1"/>
      <c r="G1" s="1"/>
    </row>
    <row r="2" spans="1:17" x14ac:dyDescent="0.25">
      <c r="B2" s="1" t="s">
        <v>8</v>
      </c>
      <c r="C2" s="1"/>
      <c r="F2" s="1" t="s">
        <v>9</v>
      </c>
      <c r="G2" s="1"/>
    </row>
    <row r="3" spans="1:17" x14ac:dyDescent="0.25">
      <c r="A3" s="5" t="s">
        <v>10</v>
      </c>
      <c r="B3" t="s">
        <v>11</v>
      </c>
      <c r="C3">
        <v>5.3929626817934201E-2</v>
      </c>
      <c r="E3" s="5" t="s">
        <v>10</v>
      </c>
      <c r="F3" t="s">
        <v>11</v>
      </c>
      <c r="G3">
        <v>6.5432598435610501E-2</v>
      </c>
    </row>
    <row r="4" spans="1:17" x14ac:dyDescent="0.25">
      <c r="A4" s="5"/>
      <c r="B4" t="s">
        <v>12</v>
      </c>
      <c r="C4">
        <v>5.0723580880932199E-2</v>
      </c>
      <c r="E4" s="5"/>
      <c r="F4" t="s">
        <v>12</v>
      </c>
      <c r="G4">
        <v>5.8949128072574297E-2</v>
      </c>
      <c r="O4" s="7" t="s">
        <v>65</v>
      </c>
      <c r="P4" s="7"/>
      <c r="Q4" s="7"/>
    </row>
    <row r="5" spans="1:17" x14ac:dyDescent="0.25">
      <c r="A5" s="5"/>
      <c r="B5" t="s">
        <v>13</v>
      </c>
      <c r="C5">
        <v>3.3644691332158701E-2</v>
      </c>
      <c r="E5" s="5"/>
      <c r="F5" t="s">
        <v>13</v>
      </c>
      <c r="G5">
        <v>4.0932471348939597E-2</v>
      </c>
      <c r="O5" s="8" t="s">
        <v>66</v>
      </c>
      <c r="P5" s="8" t="s">
        <v>67</v>
      </c>
      <c r="Q5" s="8" t="s">
        <v>68</v>
      </c>
    </row>
    <row r="6" spans="1:17" x14ac:dyDescent="0.25">
      <c r="A6" s="5"/>
      <c r="B6" t="s">
        <v>14</v>
      </c>
      <c r="C6">
        <v>3.0892303608705901E-2</v>
      </c>
      <c r="E6" s="5"/>
      <c r="F6" t="s">
        <v>14</v>
      </c>
      <c r="G6">
        <v>2.3939593215304301E-2</v>
      </c>
      <c r="O6" s="9" t="s">
        <v>69</v>
      </c>
      <c r="P6" s="9" t="s">
        <v>70</v>
      </c>
      <c r="Q6" s="9" t="s">
        <v>70</v>
      </c>
    </row>
    <row r="7" spans="1:17" x14ac:dyDescent="0.25">
      <c r="A7" s="5"/>
      <c r="B7" t="s">
        <v>15</v>
      </c>
      <c r="C7">
        <v>3.0364978354921499E-2</v>
      </c>
      <c r="E7" s="5"/>
      <c r="F7" t="s">
        <v>15</v>
      </c>
      <c r="G7">
        <v>2.8034343636812599E-2</v>
      </c>
      <c r="O7" s="9" t="s">
        <v>25</v>
      </c>
      <c r="P7" s="9" t="s">
        <v>25</v>
      </c>
      <c r="Q7" s="9" t="s">
        <v>25</v>
      </c>
    </row>
    <row r="8" spans="1:17" x14ac:dyDescent="0.25">
      <c r="A8" s="5"/>
      <c r="B8" t="s">
        <v>16</v>
      </c>
      <c r="C8">
        <v>0.28236553969259898</v>
      </c>
      <c r="E8" s="5"/>
      <c r="F8" t="s">
        <v>16</v>
      </c>
      <c r="G8">
        <v>0.240961698536694</v>
      </c>
      <c r="O8" s="9" t="s">
        <v>24</v>
      </c>
      <c r="P8" s="9" t="s">
        <v>24</v>
      </c>
      <c r="Q8" s="9" t="s">
        <v>24</v>
      </c>
    </row>
    <row r="9" spans="1:17" x14ac:dyDescent="0.25">
      <c r="A9" s="5"/>
      <c r="B9" t="s">
        <v>17</v>
      </c>
      <c r="C9">
        <v>5.66892143555024E-2</v>
      </c>
      <c r="E9" s="5"/>
      <c r="F9" t="s">
        <v>17</v>
      </c>
      <c r="G9">
        <v>6.04005738189618E-2</v>
      </c>
      <c r="O9" s="9" t="s">
        <v>12</v>
      </c>
      <c r="P9" s="9" t="s">
        <v>12</v>
      </c>
      <c r="Q9" s="9" t="s">
        <v>12</v>
      </c>
    </row>
    <row r="10" spans="1:17" x14ac:dyDescent="0.25">
      <c r="A10" s="5"/>
      <c r="B10" t="s">
        <v>18</v>
      </c>
      <c r="C10">
        <v>0.382278787414296</v>
      </c>
      <c r="E10" s="5"/>
      <c r="F10" t="s">
        <v>18</v>
      </c>
      <c r="G10">
        <v>0.40686730128526999</v>
      </c>
      <c r="O10" s="9" t="s">
        <v>22</v>
      </c>
      <c r="P10" s="9" t="s">
        <v>22</v>
      </c>
      <c r="Q10" s="9" t="s">
        <v>22</v>
      </c>
    </row>
    <row r="11" spans="1:17" x14ac:dyDescent="0.25">
      <c r="A11" s="5"/>
      <c r="B11" t="s">
        <v>19</v>
      </c>
      <c r="C11">
        <v>0.27132038134856001</v>
      </c>
      <c r="E11" s="5"/>
      <c r="F11" t="s">
        <v>19</v>
      </c>
      <c r="G11">
        <v>0.28122372501163501</v>
      </c>
      <c r="O11" s="9" t="s">
        <v>71</v>
      </c>
      <c r="P11" s="9" t="s">
        <v>72</v>
      </c>
      <c r="Q11" s="9" t="s">
        <v>73</v>
      </c>
    </row>
    <row r="12" spans="1:17" x14ac:dyDescent="0.25">
      <c r="A12" s="5"/>
      <c r="B12" t="s">
        <v>20</v>
      </c>
      <c r="C12">
        <v>0.33266508073752898</v>
      </c>
      <c r="E12" s="5"/>
      <c r="F12" t="s">
        <v>20</v>
      </c>
      <c r="G12">
        <v>0.26623072393098302</v>
      </c>
      <c r="O12" s="9" t="s">
        <v>74</v>
      </c>
      <c r="P12" s="9" t="s">
        <v>75</v>
      </c>
      <c r="Q12" s="9" t="s">
        <v>76</v>
      </c>
    </row>
    <row r="13" spans="1:17" x14ac:dyDescent="0.25">
      <c r="A13" s="5"/>
      <c r="B13" t="s">
        <v>21</v>
      </c>
      <c r="C13">
        <v>0.26642105318758302</v>
      </c>
      <c r="E13" s="5"/>
      <c r="F13" t="s">
        <v>21</v>
      </c>
      <c r="G13">
        <v>0.27134184498816399</v>
      </c>
      <c r="O13" s="9" t="s">
        <v>23</v>
      </c>
      <c r="P13" s="9" t="s">
        <v>77</v>
      </c>
      <c r="Q13" s="9" t="s">
        <v>77</v>
      </c>
    </row>
    <row r="14" spans="1:17" x14ac:dyDescent="0.25">
      <c r="A14" s="5"/>
      <c r="B14" t="s">
        <v>22</v>
      </c>
      <c r="C14">
        <v>0.10289466557311901</v>
      </c>
      <c r="E14" s="5"/>
      <c r="F14" t="s">
        <v>22</v>
      </c>
      <c r="G14">
        <v>9.9884854740976303E-2</v>
      </c>
      <c r="O14" s="9" t="s">
        <v>78</v>
      </c>
      <c r="P14" s="9" t="s">
        <v>79</v>
      </c>
      <c r="Q14" s="9" t="s">
        <v>80</v>
      </c>
    </row>
    <row r="15" spans="1:17" x14ac:dyDescent="0.25">
      <c r="A15" s="5"/>
      <c r="B15" t="s">
        <v>23</v>
      </c>
      <c r="C15">
        <v>9.7357821432632496E-2</v>
      </c>
      <c r="E15" s="5"/>
      <c r="F15" t="s">
        <v>23</v>
      </c>
      <c r="G15">
        <v>7.9252242775879805E-2</v>
      </c>
      <c r="O15" s="9" t="s">
        <v>81</v>
      </c>
      <c r="P15" s="9" t="s">
        <v>82</v>
      </c>
      <c r="Q15" s="9" t="s">
        <v>83</v>
      </c>
    </row>
    <row r="16" spans="1:17" x14ac:dyDescent="0.25">
      <c r="A16" s="5"/>
      <c r="B16" t="s">
        <v>24</v>
      </c>
      <c r="C16">
        <v>1.0240842419192999</v>
      </c>
      <c r="E16" s="5"/>
      <c r="F16" t="s">
        <v>24</v>
      </c>
      <c r="G16">
        <v>1.04628616917004</v>
      </c>
      <c r="O16" s="9" t="s">
        <v>84</v>
      </c>
      <c r="P16" s="9" t="s">
        <v>85</v>
      </c>
      <c r="Q16" s="9" t="s">
        <v>86</v>
      </c>
    </row>
    <row r="17" spans="1:17" x14ac:dyDescent="0.25">
      <c r="A17" s="5"/>
      <c r="B17" t="s">
        <v>25</v>
      </c>
      <c r="C17">
        <v>0.26789452378148598</v>
      </c>
      <c r="E17" s="5"/>
      <c r="F17" t="s">
        <v>25</v>
      </c>
      <c r="G17">
        <v>0.249475906606067</v>
      </c>
      <c r="O17" s="9" t="s">
        <v>87</v>
      </c>
      <c r="P17" s="9" t="s">
        <v>88</v>
      </c>
      <c r="Q17" s="9" t="s">
        <v>89</v>
      </c>
    </row>
    <row r="18" spans="1:17" x14ac:dyDescent="0.25">
      <c r="O18" s="9" t="s">
        <v>11</v>
      </c>
      <c r="P18" s="9" t="s">
        <v>90</v>
      </c>
      <c r="Q18" s="9" t="s">
        <v>91</v>
      </c>
    </row>
    <row r="19" spans="1:17" x14ac:dyDescent="0.25">
      <c r="B19" s="1" t="s">
        <v>8</v>
      </c>
      <c r="C19" s="1"/>
      <c r="F19" s="1" t="s">
        <v>9</v>
      </c>
      <c r="G19" s="1"/>
      <c r="O19" s="9" t="s">
        <v>15</v>
      </c>
      <c r="P19" s="9" t="s">
        <v>15</v>
      </c>
      <c r="Q19" s="9" t="s">
        <v>15</v>
      </c>
    </row>
    <row r="20" spans="1:17" x14ac:dyDescent="0.25">
      <c r="A20" s="6" t="s">
        <v>26</v>
      </c>
      <c r="B20" t="s">
        <v>11</v>
      </c>
      <c r="C20">
        <v>5.3929626817934201E-2</v>
      </c>
      <c r="E20" s="6" t="s">
        <v>26</v>
      </c>
      <c r="F20" t="s">
        <v>11</v>
      </c>
      <c r="G20">
        <v>6.5432598435610501E-2</v>
      </c>
      <c r="O20" s="9" t="s">
        <v>92</v>
      </c>
      <c r="P20" s="9" t="s">
        <v>93</v>
      </c>
      <c r="Q20" s="9" t="s">
        <v>13</v>
      </c>
    </row>
    <row r="21" spans="1:17" x14ac:dyDescent="0.25">
      <c r="A21" s="6"/>
      <c r="B21" t="s">
        <v>27</v>
      </c>
      <c r="C21">
        <v>5.0723580880932199E-2</v>
      </c>
      <c r="E21" s="6"/>
      <c r="F21" t="s">
        <v>27</v>
      </c>
      <c r="G21">
        <v>5.8949128072574297E-2</v>
      </c>
      <c r="O21" s="9"/>
      <c r="P21" s="9"/>
      <c r="Q21" s="9"/>
    </row>
    <row r="22" spans="1:17" x14ac:dyDescent="0.25">
      <c r="A22" s="6"/>
      <c r="B22" t="s">
        <v>28</v>
      </c>
      <c r="C22">
        <v>2.6643299129648901E-2</v>
      </c>
      <c r="E22" s="6"/>
      <c r="F22" t="s">
        <v>28</v>
      </c>
      <c r="G22">
        <v>4.2898090032194899E-2</v>
      </c>
      <c r="O22" s="9"/>
      <c r="P22" s="9"/>
      <c r="Q22" s="9"/>
    </row>
    <row r="23" spans="1:17" x14ac:dyDescent="0.25">
      <c r="A23" s="6"/>
      <c r="B23" t="s">
        <v>29</v>
      </c>
      <c r="C23">
        <v>1.97641915825085E-2</v>
      </c>
      <c r="E23" s="6"/>
      <c r="F23" t="s">
        <v>29</v>
      </c>
      <c r="G23">
        <v>1.6565659853841199E-2</v>
      </c>
      <c r="O23" s="7" t="s">
        <v>94</v>
      </c>
      <c r="P23" s="7"/>
      <c r="Q23" s="7"/>
    </row>
    <row r="24" spans="1:17" x14ac:dyDescent="0.25">
      <c r="A24" s="6"/>
      <c r="B24" t="s">
        <v>30</v>
      </c>
      <c r="C24">
        <v>1.4680274727686101E-2</v>
      </c>
      <c r="E24" s="6"/>
      <c r="F24" t="s">
        <v>30</v>
      </c>
      <c r="G24">
        <v>8.5329521090690402E-3</v>
      </c>
      <c r="O24" s="8" t="s">
        <v>66</v>
      </c>
      <c r="P24" s="8" t="s">
        <v>95</v>
      </c>
      <c r="Q24" s="8" t="s">
        <v>68</v>
      </c>
    </row>
    <row r="25" spans="1:17" x14ac:dyDescent="0.25">
      <c r="A25" s="6"/>
      <c r="B25" t="s">
        <v>31</v>
      </c>
      <c r="C25">
        <v>0.139709172710104</v>
      </c>
      <c r="E25" s="6"/>
      <c r="F25" t="s">
        <v>31</v>
      </c>
      <c r="G25">
        <v>0.142724017225445</v>
      </c>
      <c r="O25" s="9" t="s">
        <v>44</v>
      </c>
      <c r="P25" s="9" t="s">
        <v>96</v>
      </c>
      <c r="Q25" s="9" t="s">
        <v>97</v>
      </c>
    </row>
    <row r="26" spans="1:17" x14ac:dyDescent="0.25">
      <c r="A26" s="6"/>
      <c r="B26" t="s">
        <v>15</v>
      </c>
      <c r="C26">
        <v>3.0364978354921499E-2</v>
      </c>
      <c r="E26" s="6"/>
      <c r="F26" t="s">
        <v>15</v>
      </c>
      <c r="G26">
        <v>2.8034343636812599E-2</v>
      </c>
      <c r="O26" s="9" t="s">
        <v>43</v>
      </c>
      <c r="P26" s="9" t="s">
        <v>98</v>
      </c>
      <c r="Q26" s="9" t="s">
        <v>99</v>
      </c>
    </row>
    <row r="27" spans="1:17" x14ac:dyDescent="0.25">
      <c r="A27" s="6"/>
      <c r="B27" t="s">
        <v>32</v>
      </c>
      <c r="C27">
        <v>4.1397724049450801E-2</v>
      </c>
      <c r="E27" s="6"/>
      <c r="F27" t="s">
        <v>32</v>
      </c>
      <c r="G27">
        <v>3.8869955970030803E-2</v>
      </c>
      <c r="O27" s="9" t="s">
        <v>47</v>
      </c>
      <c r="P27" s="9" t="s">
        <v>100</v>
      </c>
      <c r="Q27" s="9" t="s">
        <v>101</v>
      </c>
    </row>
    <row r="28" spans="1:17" x14ac:dyDescent="0.25">
      <c r="A28" s="6"/>
      <c r="B28" t="s">
        <v>33</v>
      </c>
      <c r="C28">
        <v>5.4949951332530299E-2</v>
      </c>
      <c r="E28" s="6"/>
      <c r="F28" t="s">
        <v>33</v>
      </c>
      <c r="G28">
        <v>2.2008814809023999E-2</v>
      </c>
      <c r="O28" s="9" t="s">
        <v>42</v>
      </c>
      <c r="P28" s="9" t="s">
        <v>102</v>
      </c>
      <c r="Q28" s="9" t="s">
        <v>103</v>
      </c>
    </row>
    <row r="29" spans="1:17" x14ac:dyDescent="0.25">
      <c r="A29" s="6"/>
      <c r="B29" t="s">
        <v>34</v>
      </c>
      <c r="C29">
        <v>0.45675148413014099</v>
      </c>
      <c r="E29" s="6"/>
      <c r="F29" t="s">
        <v>34</v>
      </c>
      <c r="G29">
        <v>0.44677740924070403</v>
      </c>
      <c r="O29" s="9" t="s">
        <v>45</v>
      </c>
      <c r="P29" s="9" t="s">
        <v>104</v>
      </c>
      <c r="Q29" s="9" t="s">
        <v>105</v>
      </c>
    </row>
    <row r="30" spans="1:17" x14ac:dyDescent="0.25">
      <c r="A30" s="6"/>
      <c r="B30" t="s">
        <v>35</v>
      </c>
      <c r="C30">
        <v>5.66892143555024E-2</v>
      </c>
      <c r="E30" s="6"/>
      <c r="F30" t="s">
        <v>35</v>
      </c>
      <c r="G30">
        <v>6.04005738189618E-2</v>
      </c>
      <c r="O30" s="9" t="s">
        <v>46</v>
      </c>
      <c r="P30" s="9" t="s">
        <v>106</v>
      </c>
      <c r="Q30" s="9" t="s">
        <v>107</v>
      </c>
    </row>
    <row r="31" spans="1:17" x14ac:dyDescent="0.25">
      <c r="A31" s="6"/>
      <c r="B31" t="s">
        <v>36</v>
      </c>
      <c r="C31">
        <v>0.35853630241185003</v>
      </c>
      <c r="E31" s="6"/>
      <c r="F31" t="s">
        <v>36</v>
      </c>
      <c r="G31">
        <v>0.34780698863426901</v>
      </c>
      <c r="O31" s="9" t="s">
        <v>48</v>
      </c>
      <c r="P31" s="9" t="s">
        <v>85</v>
      </c>
      <c r="Q31" s="9" t="s">
        <v>86</v>
      </c>
    </row>
    <row r="32" spans="1:17" x14ac:dyDescent="0.25">
      <c r="A32" s="6"/>
      <c r="B32" t="s">
        <v>37</v>
      </c>
      <c r="C32">
        <v>0.400121797392398</v>
      </c>
      <c r="E32" s="6"/>
      <c r="F32" t="s">
        <v>37</v>
      </c>
      <c r="G32">
        <v>0.41273866852483299</v>
      </c>
      <c r="O32" s="9" t="s">
        <v>37</v>
      </c>
      <c r="P32" s="9" t="s">
        <v>108</v>
      </c>
      <c r="Q32" s="9" t="s">
        <v>109</v>
      </c>
    </row>
    <row r="33" spans="1:17" x14ac:dyDescent="0.25">
      <c r="A33" s="6"/>
      <c r="B33" t="s">
        <v>38</v>
      </c>
      <c r="C33">
        <v>0.33167026473377298</v>
      </c>
      <c r="E33" s="6"/>
      <c r="F33" t="s">
        <v>38</v>
      </c>
      <c r="G33">
        <v>0.36896851765299998</v>
      </c>
      <c r="O33" s="9" t="s">
        <v>36</v>
      </c>
      <c r="P33" s="9" t="s">
        <v>110</v>
      </c>
      <c r="Q33" s="9" t="s">
        <v>111</v>
      </c>
    </row>
    <row r="34" spans="1:17" x14ac:dyDescent="0.25">
      <c r="A34" s="6"/>
      <c r="B34" t="s">
        <v>39</v>
      </c>
      <c r="C34">
        <v>0.95319997636987497</v>
      </c>
      <c r="E34" s="6"/>
      <c r="F34" t="s">
        <v>39</v>
      </c>
      <c r="G34">
        <v>1.01485592391904</v>
      </c>
      <c r="O34" s="9" t="s">
        <v>38</v>
      </c>
      <c r="P34" s="9" t="s">
        <v>112</v>
      </c>
      <c r="Q34" s="9" t="s">
        <v>113</v>
      </c>
    </row>
    <row r="35" spans="1:17" x14ac:dyDescent="0.25">
      <c r="A35" s="6"/>
      <c r="B35" t="s">
        <v>40</v>
      </c>
      <c r="C35">
        <v>0.22956436189865101</v>
      </c>
      <c r="E35" s="6"/>
      <c r="F35" t="s">
        <v>40</v>
      </c>
      <c r="G35">
        <v>0.241499442679907</v>
      </c>
      <c r="O35" s="9" t="s">
        <v>41</v>
      </c>
      <c r="P35" s="9" t="s">
        <v>114</v>
      </c>
      <c r="Q35" s="9" t="s">
        <v>115</v>
      </c>
    </row>
    <row r="36" spans="1:17" x14ac:dyDescent="0.25">
      <c r="A36" s="6"/>
      <c r="B36" t="s">
        <v>41</v>
      </c>
      <c r="C36">
        <v>0.33832652706109601</v>
      </c>
      <c r="E36" s="6"/>
      <c r="F36" t="s">
        <v>41</v>
      </c>
      <c r="G36">
        <v>0.373439872547421</v>
      </c>
      <c r="O36" s="9" t="s">
        <v>49</v>
      </c>
      <c r="P36" s="9" t="s">
        <v>70</v>
      </c>
      <c r="Q36" s="9" t="s">
        <v>70</v>
      </c>
    </row>
    <row r="37" spans="1:17" x14ac:dyDescent="0.25">
      <c r="A37" s="6"/>
      <c r="B37" t="s">
        <v>42</v>
      </c>
      <c r="C37">
        <v>0.35009358834976501</v>
      </c>
      <c r="E37" s="6"/>
      <c r="F37" t="s">
        <v>42</v>
      </c>
      <c r="G37">
        <v>0.29705815504861099</v>
      </c>
      <c r="O37" s="9" t="s">
        <v>39</v>
      </c>
      <c r="P37" s="9" t="s">
        <v>116</v>
      </c>
      <c r="Q37" s="9" t="s">
        <v>117</v>
      </c>
    </row>
    <row r="38" spans="1:17" x14ac:dyDescent="0.25">
      <c r="A38" s="6"/>
      <c r="B38" t="s">
        <v>43</v>
      </c>
      <c r="C38">
        <v>0.37177018314878701</v>
      </c>
      <c r="E38" s="6"/>
      <c r="F38" t="s">
        <v>43</v>
      </c>
      <c r="G38">
        <v>0.35388936666887699</v>
      </c>
      <c r="O38" s="9" t="s">
        <v>40</v>
      </c>
      <c r="P38" s="9" t="s">
        <v>118</v>
      </c>
      <c r="Q38" s="9" t="s">
        <v>119</v>
      </c>
    </row>
    <row r="39" spans="1:17" x14ac:dyDescent="0.25">
      <c r="A39" s="6"/>
      <c r="B39" t="s">
        <v>44</v>
      </c>
      <c r="C39">
        <v>0.253863309254869</v>
      </c>
      <c r="E39" s="6"/>
      <c r="F39" t="s">
        <v>44</v>
      </c>
      <c r="G39">
        <v>0.28498707236070803</v>
      </c>
      <c r="O39" s="9" t="s">
        <v>31</v>
      </c>
      <c r="P39" s="9" t="s">
        <v>120</v>
      </c>
      <c r="Q39" s="9" t="s">
        <v>121</v>
      </c>
    </row>
    <row r="40" spans="1:17" x14ac:dyDescent="0.25">
      <c r="A40" s="6"/>
      <c r="B40" t="s">
        <v>45</v>
      </c>
      <c r="C40">
        <v>0.23408605265351701</v>
      </c>
      <c r="E40" s="6"/>
      <c r="F40" t="s">
        <v>45</v>
      </c>
      <c r="G40">
        <v>0.23958352446533501</v>
      </c>
      <c r="O40" s="9" t="s">
        <v>30</v>
      </c>
      <c r="P40" s="9" t="s">
        <v>122</v>
      </c>
      <c r="Q40" s="9" t="s">
        <v>123</v>
      </c>
    </row>
    <row r="41" spans="1:17" x14ac:dyDescent="0.25">
      <c r="A41" s="6"/>
      <c r="B41" t="s">
        <v>46</v>
      </c>
      <c r="C41">
        <v>0.26920273341716799</v>
      </c>
      <c r="E41" s="6"/>
      <c r="F41" t="s">
        <v>46</v>
      </c>
      <c r="G41">
        <v>0.27490692130442101</v>
      </c>
      <c r="O41" s="9" t="s">
        <v>29</v>
      </c>
      <c r="P41" s="9" t="s">
        <v>124</v>
      </c>
      <c r="Q41" s="9" t="s">
        <v>125</v>
      </c>
    </row>
    <row r="42" spans="1:17" x14ac:dyDescent="0.25">
      <c r="A42" s="6"/>
      <c r="B42" t="s">
        <v>47</v>
      </c>
      <c r="C42">
        <v>0.24668994865563601</v>
      </c>
      <c r="E42" s="6"/>
      <c r="F42" t="s">
        <v>47</v>
      </c>
      <c r="G42">
        <v>0.27972666832866899</v>
      </c>
      <c r="O42" s="9" t="s">
        <v>63</v>
      </c>
      <c r="P42" s="9" t="s">
        <v>126</v>
      </c>
      <c r="Q42" s="9" t="s">
        <v>127</v>
      </c>
    </row>
    <row r="43" spans="1:17" x14ac:dyDescent="0.25">
      <c r="A43" s="6"/>
      <c r="B43" t="s">
        <v>48</v>
      </c>
      <c r="C43">
        <v>0.33266508073752898</v>
      </c>
      <c r="E43" s="6"/>
      <c r="F43" t="s">
        <v>48</v>
      </c>
      <c r="G43">
        <v>0.26623072393098302</v>
      </c>
      <c r="O43" s="9" t="s">
        <v>62</v>
      </c>
      <c r="P43" s="9" t="s">
        <v>128</v>
      </c>
      <c r="Q43" s="9" t="s">
        <v>129</v>
      </c>
    </row>
    <row r="44" spans="1:17" x14ac:dyDescent="0.25">
      <c r="A44" s="6"/>
      <c r="B44" t="s">
        <v>49</v>
      </c>
      <c r="C44">
        <v>0.26642105318758302</v>
      </c>
      <c r="E44" s="6"/>
      <c r="F44" t="s">
        <v>49</v>
      </c>
      <c r="G44">
        <v>0.27134184498816399</v>
      </c>
      <c r="O44" s="9" t="s">
        <v>61</v>
      </c>
      <c r="P44" s="9" t="s">
        <v>130</v>
      </c>
      <c r="Q44" s="9" t="s">
        <v>131</v>
      </c>
    </row>
    <row r="45" spans="1:17" x14ac:dyDescent="0.25">
      <c r="A45" s="6"/>
      <c r="B45" t="s">
        <v>50</v>
      </c>
      <c r="C45">
        <v>8.5382908173172595E-2</v>
      </c>
      <c r="E45" s="6"/>
      <c r="F45" t="s">
        <v>50</v>
      </c>
      <c r="G45">
        <v>7.4072223390070302E-2</v>
      </c>
      <c r="O45" s="9" t="s">
        <v>64</v>
      </c>
      <c r="P45" s="9" t="s">
        <v>132</v>
      </c>
      <c r="Q45" s="9" t="s">
        <v>133</v>
      </c>
    </row>
    <row r="46" spans="1:17" x14ac:dyDescent="0.25">
      <c r="A46" s="6"/>
      <c r="B46" t="s">
        <v>51</v>
      </c>
      <c r="C46">
        <v>0.14250682569989201</v>
      </c>
      <c r="E46" s="6"/>
      <c r="F46" t="s">
        <v>51</v>
      </c>
      <c r="G46">
        <v>0.175183503327343</v>
      </c>
      <c r="O46" s="9" t="s">
        <v>58</v>
      </c>
      <c r="P46" s="9" t="s">
        <v>134</v>
      </c>
      <c r="Q46" s="9" t="s">
        <v>135</v>
      </c>
    </row>
    <row r="47" spans="1:17" x14ac:dyDescent="0.25">
      <c r="A47" s="6"/>
      <c r="B47" t="s">
        <v>52</v>
      </c>
      <c r="C47">
        <v>6.75467408007797E-2</v>
      </c>
      <c r="E47" s="6"/>
      <c r="F47" t="s">
        <v>52</v>
      </c>
      <c r="G47">
        <v>0.110210850525486</v>
      </c>
      <c r="O47" s="9" t="s">
        <v>59</v>
      </c>
      <c r="P47" s="9" t="s">
        <v>136</v>
      </c>
      <c r="Q47" s="9" t="s">
        <v>136</v>
      </c>
    </row>
    <row r="48" spans="1:17" x14ac:dyDescent="0.25">
      <c r="A48" s="6"/>
      <c r="B48" t="s">
        <v>53</v>
      </c>
      <c r="C48">
        <v>0.112862017044494</v>
      </c>
      <c r="E48" s="6"/>
      <c r="F48" t="s">
        <v>53</v>
      </c>
      <c r="G48">
        <v>8.3676661248579504E-2</v>
      </c>
      <c r="O48" s="9" t="s">
        <v>57</v>
      </c>
      <c r="P48" s="9" t="s">
        <v>137</v>
      </c>
      <c r="Q48" s="9" t="s">
        <v>138</v>
      </c>
    </row>
    <row r="49" spans="1:17" x14ac:dyDescent="0.25">
      <c r="A49" s="6"/>
      <c r="B49" t="s">
        <v>54</v>
      </c>
      <c r="C49">
        <v>0.14898377226171799</v>
      </c>
      <c r="E49" s="6"/>
      <c r="F49" t="s">
        <v>54</v>
      </c>
      <c r="G49">
        <v>8.2501912384990606E-2</v>
      </c>
      <c r="O49" s="9" t="s">
        <v>60</v>
      </c>
      <c r="P49" s="9" t="s">
        <v>139</v>
      </c>
      <c r="Q49" s="9" t="s">
        <v>140</v>
      </c>
    </row>
    <row r="50" spans="1:17" x14ac:dyDescent="0.25">
      <c r="A50" s="6"/>
      <c r="B50" t="s">
        <v>55</v>
      </c>
      <c r="C50">
        <v>0.153376370371583</v>
      </c>
      <c r="E50" s="6"/>
      <c r="F50" t="s">
        <v>55</v>
      </c>
      <c r="G50">
        <v>0.29577501034129799</v>
      </c>
      <c r="O50" s="9" t="s">
        <v>33</v>
      </c>
      <c r="P50" s="9" t="s">
        <v>141</v>
      </c>
      <c r="Q50" s="9" t="s">
        <v>142</v>
      </c>
    </row>
    <row r="51" spans="1:17" x14ac:dyDescent="0.25">
      <c r="A51" s="6"/>
      <c r="B51" t="s">
        <v>56</v>
      </c>
      <c r="C51">
        <v>3.9006668549184498E-2</v>
      </c>
      <c r="E51" s="6"/>
      <c r="F51" t="s">
        <v>56</v>
      </c>
      <c r="G51">
        <v>2.6428597857169299E-2</v>
      </c>
      <c r="O51" s="9" t="s">
        <v>34</v>
      </c>
      <c r="P51" s="9" t="s">
        <v>75</v>
      </c>
      <c r="Q51" s="9" t="s">
        <v>76</v>
      </c>
    </row>
    <row r="52" spans="1:17" x14ac:dyDescent="0.25">
      <c r="A52" s="6"/>
      <c r="B52" t="s">
        <v>57</v>
      </c>
      <c r="C52">
        <v>0.799080769800388</v>
      </c>
      <c r="E52" s="6"/>
      <c r="F52" t="s">
        <v>57</v>
      </c>
      <c r="G52">
        <v>0.75373404284044299</v>
      </c>
      <c r="O52" s="9" t="s">
        <v>27</v>
      </c>
      <c r="P52" s="9" t="s">
        <v>12</v>
      </c>
      <c r="Q52" s="9" t="s">
        <v>12</v>
      </c>
    </row>
    <row r="53" spans="1:17" x14ac:dyDescent="0.25">
      <c r="A53" s="6"/>
      <c r="B53" t="s">
        <v>58</v>
      </c>
      <c r="C53">
        <v>1.3812966473120201</v>
      </c>
      <c r="E53" s="6"/>
      <c r="F53" t="s">
        <v>58</v>
      </c>
      <c r="G53">
        <v>1.4125368733003101</v>
      </c>
      <c r="O53" s="9" t="s">
        <v>50</v>
      </c>
      <c r="P53" s="9" t="s">
        <v>143</v>
      </c>
      <c r="Q53" s="9" t="s">
        <v>144</v>
      </c>
    </row>
    <row r="54" spans="1:17" x14ac:dyDescent="0.25">
      <c r="A54" s="6"/>
      <c r="B54" t="s">
        <v>59</v>
      </c>
      <c r="C54">
        <v>0.39332015519052399</v>
      </c>
      <c r="E54" s="6"/>
      <c r="F54" t="s">
        <v>59</v>
      </c>
      <c r="G54">
        <v>0.578876475189815</v>
      </c>
      <c r="O54" s="9" t="s">
        <v>51</v>
      </c>
      <c r="P54" s="9" t="s">
        <v>145</v>
      </c>
      <c r="Q54" s="9" t="s">
        <v>146</v>
      </c>
    </row>
    <row r="55" spans="1:17" x14ac:dyDescent="0.25">
      <c r="A55" s="6"/>
      <c r="B55" t="s">
        <v>60</v>
      </c>
      <c r="C55">
        <v>1.8755210366770401</v>
      </c>
      <c r="E55" s="6"/>
      <c r="F55" t="s">
        <v>60</v>
      </c>
      <c r="G55">
        <v>2.0165937695527099</v>
      </c>
      <c r="O55" s="9" t="s">
        <v>52</v>
      </c>
      <c r="P55" s="9" t="s">
        <v>147</v>
      </c>
      <c r="Q55" s="9" t="s">
        <v>148</v>
      </c>
    </row>
    <row r="56" spans="1:17" x14ac:dyDescent="0.25">
      <c r="A56" s="6"/>
      <c r="B56" t="s">
        <v>61</v>
      </c>
      <c r="C56">
        <v>0.79923016054646701</v>
      </c>
      <c r="E56" s="6"/>
      <c r="F56" t="s">
        <v>61</v>
      </c>
      <c r="G56">
        <v>0.75174631018371096</v>
      </c>
      <c r="O56" s="9" t="s">
        <v>53</v>
      </c>
      <c r="P56" s="9" t="s">
        <v>149</v>
      </c>
      <c r="Q56" s="9" t="s">
        <v>150</v>
      </c>
    </row>
    <row r="57" spans="1:17" x14ac:dyDescent="0.25">
      <c r="A57" s="6"/>
      <c r="B57" t="s">
        <v>62</v>
      </c>
      <c r="C57">
        <v>0.383705402251455</v>
      </c>
      <c r="E57" s="6"/>
      <c r="F57" t="s">
        <v>62</v>
      </c>
      <c r="G57">
        <v>0.42195388228138397</v>
      </c>
      <c r="O57" s="9" t="s">
        <v>54</v>
      </c>
      <c r="P57" s="9" t="s">
        <v>151</v>
      </c>
      <c r="Q57" s="9" t="s">
        <v>152</v>
      </c>
    </row>
    <row r="58" spans="1:17" x14ac:dyDescent="0.25">
      <c r="A58" s="6"/>
      <c r="B58" t="s">
        <v>63</v>
      </c>
      <c r="C58">
        <v>0.12687786271250301</v>
      </c>
      <c r="E58" s="6"/>
      <c r="F58" t="s">
        <v>63</v>
      </c>
      <c r="G58">
        <v>9.84786560147069E-2</v>
      </c>
      <c r="O58" s="9" t="s">
        <v>55</v>
      </c>
      <c r="P58" s="9" t="s">
        <v>153</v>
      </c>
      <c r="Q58" s="9" t="s">
        <v>153</v>
      </c>
    </row>
    <row r="59" spans="1:17" x14ac:dyDescent="0.25">
      <c r="A59" s="6"/>
      <c r="B59" t="s">
        <v>64</v>
      </c>
      <c r="C59">
        <v>7.54241566977987E-2</v>
      </c>
      <c r="E59" s="6"/>
      <c r="F59" t="s">
        <v>64</v>
      </c>
      <c r="G59">
        <v>8.9927963951351206E-2</v>
      </c>
      <c r="O59" s="9" t="s">
        <v>56</v>
      </c>
      <c r="P59" s="9" t="s">
        <v>154</v>
      </c>
      <c r="Q59" s="9" t="s">
        <v>155</v>
      </c>
    </row>
    <row r="60" spans="1:17" x14ac:dyDescent="0.25">
      <c r="O60" s="9" t="s">
        <v>35</v>
      </c>
      <c r="P60" s="9" t="s">
        <v>88</v>
      </c>
      <c r="Q60" s="9" t="s">
        <v>89</v>
      </c>
    </row>
    <row r="61" spans="1:17" x14ac:dyDescent="0.25">
      <c r="O61" s="9" t="s">
        <v>11</v>
      </c>
      <c r="P61" s="9" t="s">
        <v>90</v>
      </c>
      <c r="Q61" s="9"/>
    </row>
    <row r="62" spans="1:17" x14ac:dyDescent="0.25">
      <c r="O62" s="9" t="s">
        <v>15</v>
      </c>
      <c r="P62" s="9" t="s">
        <v>15</v>
      </c>
      <c r="Q62" s="9"/>
    </row>
    <row r="63" spans="1:17" x14ac:dyDescent="0.25">
      <c r="O63" s="9" t="s">
        <v>32</v>
      </c>
      <c r="P63" s="9" t="s">
        <v>156</v>
      </c>
      <c r="Q63" s="9" t="s">
        <v>157</v>
      </c>
    </row>
    <row r="64" spans="1:17" x14ac:dyDescent="0.25">
      <c r="O64" s="9" t="s">
        <v>28</v>
      </c>
      <c r="P64" s="9" t="s">
        <v>158</v>
      </c>
      <c r="Q64" s="9" t="s">
        <v>159</v>
      </c>
    </row>
  </sheetData>
  <mergeCells count="11">
    <mergeCell ref="O4:Q4"/>
    <mergeCell ref="O23:Q23"/>
    <mergeCell ref="A1:G1"/>
    <mergeCell ref="A20:A59"/>
    <mergeCell ref="E20:E59"/>
    <mergeCell ref="B2:C2"/>
    <mergeCell ref="F2:G2"/>
    <mergeCell ref="A3:A17"/>
    <mergeCell ref="E3:E17"/>
    <mergeCell ref="B19:C19"/>
    <mergeCell ref="F19:G19"/>
  </mergeCells>
  <conditionalFormatting sqref="C3:C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D1D68F7-DA74-4F9D-8FB7-9FA84F9B583A}</x14:id>
        </ext>
      </extLst>
    </cfRule>
  </conditionalFormatting>
  <conditionalFormatting sqref="C20:C59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B6ADB15-C270-4341-9453-8B436E1E50EA}</x14:id>
        </ext>
      </extLst>
    </cfRule>
  </conditionalFormatting>
  <conditionalFormatting sqref="G3:G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66C76A1-50CF-4570-904A-D5497C45E247}</x14:id>
        </ext>
      </extLst>
    </cfRule>
  </conditionalFormatting>
  <conditionalFormatting sqref="G20:G5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69677F40-4FE6-4EDE-A1A3-48D4F651977E}</x14:id>
        </ext>
      </extLst>
    </cfRule>
  </conditionalFormatting>
  <pageMargins left="0.7" right="0.7" top="0.75" bottom="0.75" header="0.3" footer="0.3"/>
  <tableParts count="2">
    <tablePart r:id="rId1"/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D1D68F7-DA74-4F9D-8FB7-9FA84F9B583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7</xm:sqref>
        </x14:conditionalFormatting>
        <x14:conditionalFormatting xmlns:xm="http://schemas.microsoft.com/office/excel/2006/main">
          <x14:cfRule type="dataBar" id="{BB6ADB15-C270-4341-9453-8B436E1E50E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9</xm:sqref>
        </x14:conditionalFormatting>
        <x14:conditionalFormatting xmlns:xm="http://schemas.microsoft.com/office/excel/2006/main">
          <x14:cfRule type="dataBar" id="{066C76A1-50CF-4570-904A-D5497C45E24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G17</xm:sqref>
        </x14:conditionalFormatting>
        <x14:conditionalFormatting xmlns:xm="http://schemas.microsoft.com/office/excel/2006/main">
          <x14:cfRule type="dataBar" id="{69677F40-4FE6-4EDE-A1A3-48D4F651977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0:G5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257A23-7875-4C17-9691-6724404FACF7}">
  <sheetPr>
    <tabColor rgb="FF7030A0"/>
  </sheetPr>
  <dimension ref="A1:N64"/>
  <sheetViews>
    <sheetView tabSelected="1" workbookViewId="0">
      <selection activeCell="P12" sqref="P12"/>
    </sheetView>
  </sheetViews>
  <sheetFormatPr defaultRowHeight="15" x14ac:dyDescent="0.25"/>
  <cols>
    <col min="3" max="3" width="20.7109375" customWidth="1"/>
    <col min="7" max="7" width="20.7109375" customWidth="1"/>
    <col min="12" max="12" width="14.5703125" bestFit="1" customWidth="1"/>
    <col min="13" max="13" width="20" bestFit="1" customWidth="1"/>
    <col min="14" max="14" width="22.140625" bestFit="1" customWidth="1"/>
  </cols>
  <sheetData>
    <row r="1" spans="1:14" x14ac:dyDescent="0.25">
      <c r="A1" s="1" t="s">
        <v>5</v>
      </c>
      <c r="B1" s="1"/>
      <c r="C1" s="1"/>
      <c r="D1" s="1"/>
      <c r="E1" s="1"/>
      <c r="F1" s="1"/>
      <c r="G1" s="1"/>
    </row>
    <row r="2" spans="1:14" x14ac:dyDescent="0.25">
      <c r="B2" s="1" t="s">
        <v>8</v>
      </c>
      <c r="C2" s="1"/>
      <c r="F2" s="1" t="s">
        <v>9</v>
      </c>
      <c r="G2" s="1"/>
    </row>
    <row r="3" spans="1:14" x14ac:dyDescent="0.25">
      <c r="A3" s="5" t="s">
        <v>10</v>
      </c>
      <c r="B3" t="s">
        <v>11</v>
      </c>
      <c r="C3">
        <v>6.6951201598523299E-3</v>
      </c>
      <c r="E3" s="5" t="s">
        <v>10</v>
      </c>
      <c r="F3" t="s">
        <v>11</v>
      </c>
      <c r="G3">
        <v>2.6874182996694802E-3</v>
      </c>
    </row>
    <row r="4" spans="1:14" x14ac:dyDescent="0.25">
      <c r="A4" s="5"/>
      <c r="B4" t="s">
        <v>12</v>
      </c>
      <c r="C4">
        <v>2.81216226213419E-2</v>
      </c>
      <c r="E4" s="5"/>
      <c r="F4" t="s">
        <v>12</v>
      </c>
      <c r="G4">
        <v>2.9596530425997299E-2</v>
      </c>
      <c r="L4" s="7" t="s">
        <v>65</v>
      </c>
      <c r="M4" s="7"/>
      <c r="N4" s="7"/>
    </row>
    <row r="5" spans="1:14" x14ac:dyDescent="0.25">
      <c r="A5" s="5"/>
      <c r="B5" t="s">
        <v>13</v>
      </c>
      <c r="C5">
        <v>8.5353953002592405E-3</v>
      </c>
      <c r="E5" s="5"/>
      <c r="F5" t="s">
        <v>13</v>
      </c>
      <c r="G5">
        <v>5.5524171977467604E-3</v>
      </c>
      <c r="L5" s="8" t="s">
        <v>66</v>
      </c>
      <c r="M5" s="8" t="s">
        <v>67</v>
      </c>
      <c r="N5" s="8" t="s">
        <v>68</v>
      </c>
    </row>
    <row r="6" spans="1:14" x14ac:dyDescent="0.25">
      <c r="A6" s="5"/>
      <c r="B6" t="s">
        <v>14</v>
      </c>
      <c r="C6">
        <v>8.7244586842948509E-3</v>
      </c>
      <c r="E6" s="5"/>
      <c r="F6" t="s">
        <v>14</v>
      </c>
      <c r="G6">
        <v>1.26009026241763E-2</v>
      </c>
      <c r="L6" s="9" t="s">
        <v>69</v>
      </c>
      <c r="M6" s="9" t="s">
        <v>70</v>
      </c>
      <c r="N6" s="9" t="s">
        <v>70</v>
      </c>
    </row>
    <row r="7" spans="1:14" x14ac:dyDescent="0.25">
      <c r="A7" s="5"/>
      <c r="B7" t="s">
        <v>15</v>
      </c>
      <c r="C7">
        <v>9.9333710455490401E-3</v>
      </c>
      <c r="E7" s="5"/>
      <c r="F7" t="s">
        <v>15</v>
      </c>
      <c r="G7">
        <v>7.3158187754636204E-3</v>
      </c>
      <c r="L7" s="9" t="s">
        <v>25</v>
      </c>
      <c r="M7" s="9" t="s">
        <v>25</v>
      </c>
      <c r="N7" s="9" t="s">
        <v>25</v>
      </c>
    </row>
    <row r="8" spans="1:14" x14ac:dyDescent="0.25">
      <c r="A8" s="5"/>
      <c r="B8" t="s">
        <v>16</v>
      </c>
      <c r="C8">
        <v>3.2571596807545902E-3</v>
      </c>
      <c r="E8" s="5"/>
      <c r="F8" t="s">
        <v>16</v>
      </c>
      <c r="G8">
        <v>7.6734487164238701E-3</v>
      </c>
      <c r="L8" s="9" t="s">
        <v>24</v>
      </c>
      <c r="M8" s="9" t="s">
        <v>24</v>
      </c>
      <c r="N8" s="9" t="s">
        <v>24</v>
      </c>
    </row>
    <row r="9" spans="1:14" x14ac:dyDescent="0.25">
      <c r="A9" s="5"/>
      <c r="B9" t="s">
        <v>17</v>
      </c>
      <c r="C9">
        <v>3.0998111375512998E-3</v>
      </c>
      <c r="E9" s="5"/>
      <c r="F9" t="s">
        <v>17</v>
      </c>
      <c r="G9">
        <v>1.1638273159581701E-3</v>
      </c>
      <c r="L9" s="9" t="s">
        <v>12</v>
      </c>
      <c r="M9" s="9" t="s">
        <v>12</v>
      </c>
      <c r="N9" s="9" t="s">
        <v>12</v>
      </c>
    </row>
    <row r="10" spans="1:14" x14ac:dyDescent="0.25">
      <c r="A10" s="5"/>
      <c r="B10" t="s">
        <v>18</v>
      </c>
      <c r="C10">
        <v>9.3487474474562697E-4</v>
      </c>
      <c r="E10" s="5"/>
      <c r="F10" t="s">
        <v>18</v>
      </c>
      <c r="G10">
        <v>1.1349867457613901E-3</v>
      </c>
      <c r="L10" s="9" t="s">
        <v>22</v>
      </c>
      <c r="M10" s="9" t="s">
        <v>22</v>
      </c>
      <c r="N10" s="9" t="s">
        <v>22</v>
      </c>
    </row>
    <row r="11" spans="1:14" x14ac:dyDescent="0.25">
      <c r="A11" s="5"/>
      <c r="B11" t="s">
        <v>19</v>
      </c>
      <c r="C11">
        <v>1.4495311752980499E-3</v>
      </c>
      <c r="E11" s="5"/>
      <c r="F11" t="s">
        <v>19</v>
      </c>
      <c r="G11">
        <v>1.28329633977535E-3</v>
      </c>
      <c r="L11" s="9" t="s">
        <v>71</v>
      </c>
      <c r="M11" s="9" t="s">
        <v>72</v>
      </c>
      <c r="N11" s="9" t="s">
        <v>73</v>
      </c>
    </row>
    <row r="12" spans="1:14" x14ac:dyDescent="0.25">
      <c r="A12" s="5"/>
      <c r="B12" t="s">
        <v>20</v>
      </c>
      <c r="C12">
        <v>5.0340604530251703E-3</v>
      </c>
      <c r="E12" s="5"/>
      <c r="F12" t="s">
        <v>20</v>
      </c>
      <c r="G12">
        <v>0</v>
      </c>
      <c r="L12" s="9" t="s">
        <v>74</v>
      </c>
      <c r="M12" s="9" t="s">
        <v>75</v>
      </c>
      <c r="N12" s="9" t="s">
        <v>76</v>
      </c>
    </row>
    <row r="13" spans="1:14" x14ac:dyDescent="0.25">
      <c r="A13" s="5"/>
      <c r="B13" t="s">
        <v>21</v>
      </c>
      <c r="C13">
        <v>2.792054315267E-3</v>
      </c>
      <c r="E13" s="5"/>
      <c r="F13" t="s">
        <v>21</v>
      </c>
      <c r="G13">
        <v>4.6518120200060801E-3</v>
      </c>
      <c r="L13" s="9" t="s">
        <v>23</v>
      </c>
      <c r="M13" s="9" t="s">
        <v>77</v>
      </c>
      <c r="N13" s="9" t="s">
        <v>77</v>
      </c>
    </row>
    <row r="14" spans="1:14" x14ac:dyDescent="0.25">
      <c r="A14" s="5"/>
      <c r="B14" t="s">
        <v>22</v>
      </c>
      <c r="C14">
        <v>1.9749483050054899E-3</v>
      </c>
      <c r="E14" s="5"/>
      <c r="F14" t="s">
        <v>22</v>
      </c>
      <c r="G14">
        <v>1.54083964666698E-3</v>
      </c>
      <c r="L14" s="9" t="s">
        <v>78</v>
      </c>
      <c r="M14" s="9" t="s">
        <v>79</v>
      </c>
      <c r="N14" s="9" t="s">
        <v>80</v>
      </c>
    </row>
    <row r="15" spans="1:14" x14ac:dyDescent="0.25">
      <c r="A15" s="5"/>
      <c r="B15" t="s">
        <v>23</v>
      </c>
      <c r="C15">
        <v>4.1626116756769997E-3</v>
      </c>
      <c r="E15" s="5"/>
      <c r="F15" t="s">
        <v>23</v>
      </c>
      <c r="G15">
        <v>0</v>
      </c>
      <c r="L15" s="9" t="s">
        <v>81</v>
      </c>
      <c r="M15" s="9" t="s">
        <v>82</v>
      </c>
      <c r="N15" s="9" t="s">
        <v>83</v>
      </c>
    </row>
    <row r="16" spans="1:14" x14ac:dyDescent="0.25">
      <c r="A16" s="5"/>
      <c r="B16" t="s">
        <v>24</v>
      </c>
      <c r="C16">
        <v>0.34715493123837099</v>
      </c>
      <c r="E16" s="5"/>
      <c r="F16" t="s">
        <v>24</v>
      </c>
      <c r="G16">
        <v>0.41094369808862202</v>
      </c>
      <c r="L16" s="9" t="s">
        <v>84</v>
      </c>
      <c r="M16" s="9" t="s">
        <v>85</v>
      </c>
      <c r="N16" s="9" t="s">
        <v>86</v>
      </c>
    </row>
    <row r="17" spans="1:14" x14ac:dyDescent="0.25">
      <c r="A17" s="5"/>
      <c r="B17" t="s">
        <v>25</v>
      </c>
      <c r="C17">
        <v>1.0841126515925101E-2</v>
      </c>
      <c r="E17" s="5"/>
      <c r="F17" t="s">
        <v>25</v>
      </c>
      <c r="G17">
        <v>5.72874102606734E-3</v>
      </c>
      <c r="L17" s="9" t="s">
        <v>87</v>
      </c>
      <c r="M17" s="9" t="s">
        <v>88</v>
      </c>
      <c r="N17" s="9" t="s">
        <v>89</v>
      </c>
    </row>
    <row r="18" spans="1:14" x14ac:dyDescent="0.25">
      <c r="L18" s="9" t="s">
        <v>11</v>
      </c>
      <c r="M18" s="9" t="s">
        <v>90</v>
      </c>
      <c r="N18" s="9" t="s">
        <v>91</v>
      </c>
    </row>
    <row r="19" spans="1:14" x14ac:dyDescent="0.25">
      <c r="B19" s="1" t="s">
        <v>8</v>
      </c>
      <c r="C19" s="1"/>
      <c r="F19" s="1" t="s">
        <v>9</v>
      </c>
      <c r="G19" s="1"/>
      <c r="L19" s="9" t="s">
        <v>15</v>
      </c>
      <c r="M19" s="9" t="s">
        <v>15</v>
      </c>
      <c r="N19" s="9" t="s">
        <v>15</v>
      </c>
    </row>
    <row r="20" spans="1:14" x14ac:dyDescent="0.25">
      <c r="A20" s="6" t="s">
        <v>26</v>
      </c>
      <c r="B20" t="s">
        <v>11</v>
      </c>
      <c r="C20">
        <v>6.6951201598523299E-3</v>
      </c>
      <c r="E20" s="6" t="s">
        <v>26</v>
      </c>
      <c r="F20" t="s">
        <v>11</v>
      </c>
      <c r="G20">
        <v>2.6874182996694802E-3</v>
      </c>
      <c r="L20" s="9" t="s">
        <v>92</v>
      </c>
      <c r="M20" s="9" t="s">
        <v>93</v>
      </c>
      <c r="N20" s="9" t="s">
        <v>13</v>
      </c>
    </row>
    <row r="21" spans="1:14" x14ac:dyDescent="0.25">
      <c r="A21" s="6"/>
      <c r="B21" t="s">
        <v>27</v>
      </c>
      <c r="C21">
        <v>2.81216226213419E-2</v>
      </c>
      <c r="E21" s="6"/>
      <c r="F21" t="s">
        <v>27</v>
      </c>
      <c r="G21">
        <v>2.9596530425997299E-2</v>
      </c>
      <c r="L21" s="9"/>
      <c r="M21" s="9"/>
      <c r="N21" s="9"/>
    </row>
    <row r="22" spans="1:14" x14ac:dyDescent="0.25">
      <c r="A22" s="6"/>
      <c r="B22" t="s">
        <v>28</v>
      </c>
      <c r="C22">
        <v>1.15898045782017E-2</v>
      </c>
      <c r="E22" s="6"/>
      <c r="F22" t="s">
        <v>28</v>
      </c>
      <c r="G22">
        <v>1.0843982580834299E-2</v>
      </c>
      <c r="L22" s="9"/>
      <c r="M22" s="9"/>
      <c r="N22" s="9"/>
    </row>
    <row r="23" spans="1:14" x14ac:dyDescent="0.25">
      <c r="A23" s="6"/>
      <c r="B23" t="s">
        <v>29</v>
      </c>
      <c r="C23">
        <v>2.0120236166293999E-2</v>
      </c>
      <c r="E23" s="6"/>
      <c r="F23" t="s">
        <v>29</v>
      </c>
      <c r="G23">
        <v>2.76184167105234E-2</v>
      </c>
      <c r="L23" s="7" t="s">
        <v>94</v>
      </c>
      <c r="M23" s="7"/>
      <c r="N23" s="7"/>
    </row>
    <row r="24" spans="1:14" x14ac:dyDescent="0.25">
      <c r="A24" s="6"/>
      <c r="B24" t="s">
        <v>30</v>
      </c>
      <c r="C24">
        <v>0</v>
      </c>
      <c r="E24" s="6"/>
      <c r="F24" t="s">
        <v>30</v>
      </c>
      <c r="G24">
        <v>0</v>
      </c>
      <c r="L24" s="8" t="s">
        <v>66</v>
      </c>
      <c r="M24" s="8" t="s">
        <v>95</v>
      </c>
      <c r="N24" s="8" t="s">
        <v>68</v>
      </c>
    </row>
    <row r="25" spans="1:14" x14ac:dyDescent="0.25">
      <c r="A25" s="6"/>
      <c r="B25" t="s">
        <v>31</v>
      </c>
      <c r="C25">
        <v>2.8170283731097701E-3</v>
      </c>
      <c r="E25" s="6"/>
      <c r="F25" t="s">
        <v>31</v>
      </c>
      <c r="G25">
        <v>0</v>
      </c>
      <c r="L25" s="9" t="s">
        <v>44</v>
      </c>
      <c r="M25" s="9" t="s">
        <v>96</v>
      </c>
      <c r="N25" s="9" t="s">
        <v>97</v>
      </c>
    </row>
    <row r="26" spans="1:14" x14ac:dyDescent="0.25">
      <c r="A26" s="6"/>
      <c r="B26" t="s">
        <v>15</v>
      </c>
      <c r="C26">
        <v>9.9333710455490401E-3</v>
      </c>
      <c r="E26" s="6"/>
      <c r="F26" t="s">
        <v>15</v>
      </c>
      <c r="G26">
        <v>7.3158187754636204E-3</v>
      </c>
      <c r="L26" s="9" t="s">
        <v>43</v>
      </c>
      <c r="M26" s="9" t="s">
        <v>98</v>
      </c>
      <c r="N26" s="9" t="s">
        <v>99</v>
      </c>
    </row>
    <row r="27" spans="1:14" x14ac:dyDescent="0.25">
      <c r="A27" s="6"/>
      <c r="B27" t="s">
        <v>32</v>
      </c>
      <c r="C27">
        <v>5.1530772727961301E-3</v>
      </c>
      <c r="E27" s="6"/>
      <c r="F27" t="s">
        <v>32</v>
      </c>
      <c r="G27">
        <v>0</v>
      </c>
      <c r="L27" s="9" t="s">
        <v>47</v>
      </c>
      <c r="M27" s="9" t="s">
        <v>100</v>
      </c>
      <c r="N27" s="9" t="s">
        <v>101</v>
      </c>
    </row>
    <row r="28" spans="1:14" x14ac:dyDescent="0.25">
      <c r="A28" s="6"/>
      <c r="B28" t="s">
        <v>33</v>
      </c>
      <c r="C28">
        <v>7.5048006679374899E-3</v>
      </c>
      <c r="E28" s="6"/>
      <c r="F28" t="s">
        <v>33</v>
      </c>
      <c r="G28">
        <v>1.58366920317684E-2</v>
      </c>
      <c r="L28" s="9" t="s">
        <v>42</v>
      </c>
      <c r="M28" s="9" t="s">
        <v>102</v>
      </c>
      <c r="N28" s="9" t="s">
        <v>103</v>
      </c>
    </row>
    <row r="29" spans="1:14" x14ac:dyDescent="0.25">
      <c r="A29" s="6"/>
      <c r="B29" t="s">
        <v>34</v>
      </c>
      <c r="C29">
        <v>0</v>
      </c>
      <c r="E29" s="6"/>
      <c r="F29" t="s">
        <v>34</v>
      </c>
      <c r="G29">
        <v>0</v>
      </c>
      <c r="L29" s="9" t="s">
        <v>45</v>
      </c>
      <c r="M29" s="9" t="s">
        <v>104</v>
      </c>
      <c r="N29" s="9" t="s">
        <v>105</v>
      </c>
    </row>
    <row r="30" spans="1:14" x14ac:dyDescent="0.25">
      <c r="A30" s="6"/>
      <c r="B30" t="s">
        <v>35</v>
      </c>
      <c r="C30">
        <v>3.0998111375512998E-3</v>
      </c>
      <c r="E30" s="6"/>
      <c r="F30" t="s">
        <v>35</v>
      </c>
      <c r="G30">
        <v>1.1638273159581701E-3</v>
      </c>
      <c r="L30" s="9" t="s">
        <v>46</v>
      </c>
      <c r="M30" s="9" t="s">
        <v>106</v>
      </c>
      <c r="N30" s="9" t="s">
        <v>107</v>
      </c>
    </row>
    <row r="31" spans="1:14" x14ac:dyDescent="0.25">
      <c r="A31" s="6"/>
      <c r="B31" t="s">
        <v>36</v>
      </c>
      <c r="C31">
        <v>2.1629113742994898E-3</v>
      </c>
      <c r="E31" s="6"/>
      <c r="F31" t="s">
        <v>36</v>
      </c>
      <c r="G31">
        <v>0</v>
      </c>
      <c r="L31" s="9" t="s">
        <v>48</v>
      </c>
      <c r="M31" s="9" t="s">
        <v>85</v>
      </c>
      <c r="N31" s="9" t="s">
        <v>86</v>
      </c>
    </row>
    <row r="32" spans="1:14" x14ac:dyDescent="0.25">
      <c r="A32" s="6"/>
      <c r="B32" t="s">
        <v>37</v>
      </c>
      <c r="C32">
        <v>1.6634498809622699E-3</v>
      </c>
      <c r="E32" s="6"/>
      <c r="F32" t="s">
        <v>37</v>
      </c>
      <c r="G32">
        <v>1.5809046948442899E-3</v>
      </c>
      <c r="L32" s="9" t="s">
        <v>37</v>
      </c>
      <c r="M32" s="9" t="s">
        <v>108</v>
      </c>
      <c r="N32" s="9" t="s">
        <v>109</v>
      </c>
    </row>
    <row r="33" spans="1:14" x14ac:dyDescent="0.25">
      <c r="A33" s="6"/>
      <c r="B33" t="s">
        <v>38</v>
      </c>
      <c r="C33">
        <v>0</v>
      </c>
      <c r="E33" s="6"/>
      <c r="F33" t="s">
        <v>38</v>
      </c>
      <c r="G33">
        <v>0</v>
      </c>
      <c r="L33" s="9" t="s">
        <v>36</v>
      </c>
      <c r="M33" s="9" t="s">
        <v>110</v>
      </c>
      <c r="N33" s="9" t="s">
        <v>111</v>
      </c>
    </row>
    <row r="34" spans="1:14" x14ac:dyDescent="0.25">
      <c r="A34" s="6"/>
      <c r="B34" t="s">
        <v>39</v>
      </c>
      <c r="C34">
        <v>9.1333361958667104E-4</v>
      </c>
      <c r="E34" s="6"/>
      <c r="F34" t="s">
        <v>39</v>
      </c>
      <c r="G34">
        <v>0</v>
      </c>
      <c r="L34" s="9" t="s">
        <v>38</v>
      </c>
      <c r="M34" s="9" t="s">
        <v>112</v>
      </c>
      <c r="N34" s="9" t="s">
        <v>113</v>
      </c>
    </row>
    <row r="35" spans="1:14" x14ac:dyDescent="0.25">
      <c r="A35" s="6"/>
      <c r="B35" t="s">
        <v>40</v>
      </c>
      <c r="C35">
        <v>3.20092731878468E-4</v>
      </c>
      <c r="E35" s="6"/>
      <c r="F35" t="s">
        <v>40</v>
      </c>
      <c r="G35">
        <v>0</v>
      </c>
      <c r="L35" s="9" t="s">
        <v>41</v>
      </c>
      <c r="M35" s="9" t="s">
        <v>114</v>
      </c>
      <c r="N35" s="9" t="s">
        <v>115</v>
      </c>
    </row>
    <row r="36" spans="1:14" x14ac:dyDescent="0.25">
      <c r="A36" s="6"/>
      <c r="B36" t="s">
        <v>41</v>
      </c>
      <c r="C36">
        <v>9.989964439259761E-4</v>
      </c>
      <c r="E36" s="6"/>
      <c r="F36" t="s">
        <v>41</v>
      </c>
      <c r="G36">
        <v>2.3776018890515099E-3</v>
      </c>
      <c r="L36" s="9" t="s">
        <v>49</v>
      </c>
      <c r="M36" s="9" t="s">
        <v>70</v>
      </c>
      <c r="N36" s="9" t="s">
        <v>70</v>
      </c>
    </row>
    <row r="37" spans="1:14" x14ac:dyDescent="0.25">
      <c r="A37" s="6"/>
      <c r="B37" t="s">
        <v>42</v>
      </c>
      <c r="C37">
        <v>1.4476342908356201E-3</v>
      </c>
      <c r="E37" s="6"/>
      <c r="F37" t="s">
        <v>42</v>
      </c>
      <c r="G37">
        <v>2.2615388233846699E-3</v>
      </c>
      <c r="L37" s="9" t="s">
        <v>39</v>
      </c>
      <c r="M37" s="9" t="s">
        <v>116</v>
      </c>
      <c r="N37" s="9" t="s">
        <v>117</v>
      </c>
    </row>
    <row r="38" spans="1:14" x14ac:dyDescent="0.25">
      <c r="A38" s="6"/>
      <c r="B38" t="s">
        <v>43</v>
      </c>
      <c r="C38">
        <v>2.98931000208585E-3</v>
      </c>
      <c r="E38" s="6"/>
      <c r="F38" t="s">
        <v>43</v>
      </c>
      <c r="G38">
        <v>2.3587389380596798E-3</v>
      </c>
      <c r="L38" s="9" t="s">
        <v>40</v>
      </c>
      <c r="M38" s="9" t="s">
        <v>118</v>
      </c>
      <c r="N38" s="9" t="s">
        <v>119</v>
      </c>
    </row>
    <row r="39" spans="1:14" x14ac:dyDescent="0.25">
      <c r="A39" s="6"/>
      <c r="B39" t="s">
        <v>44</v>
      </c>
      <c r="C39">
        <v>7.5414299039363198E-4</v>
      </c>
      <c r="E39" s="6"/>
      <c r="F39" t="s">
        <v>44</v>
      </c>
      <c r="G39">
        <v>0</v>
      </c>
      <c r="L39" s="9" t="s">
        <v>31</v>
      </c>
      <c r="M39" s="9" t="s">
        <v>120</v>
      </c>
      <c r="N39" s="9" t="s">
        <v>121</v>
      </c>
    </row>
    <row r="40" spans="1:14" x14ac:dyDescent="0.25">
      <c r="A40" s="6"/>
      <c r="B40" t="s">
        <v>45</v>
      </c>
      <c r="C40">
        <v>5.8971826489187702E-4</v>
      </c>
      <c r="E40" s="6"/>
      <c r="F40" t="s">
        <v>45</v>
      </c>
      <c r="G40">
        <v>5.0856623887091796E-4</v>
      </c>
      <c r="L40" s="9" t="s">
        <v>30</v>
      </c>
      <c r="M40" s="9" t="s">
        <v>122</v>
      </c>
      <c r="N40" s="9" t="s">
        <v>123</v>
      </c>
    </row>
    <row r="41" spans="1:14" x14ac:dyDescent="0.25">
      <c r="A41" s="6"/>
      <c r="B41" t="s">
        <v>46</v>
      </c>
      <c r="C41">
        <v>1.1593832488935201E-3</v>
      </c>
      <c r="E41" s="6"/>
      <c r="F41" t="s">
        <v>46</v>
      </c>
      <c r="G41">
        <v>0</v>
      </c>
      <c r="L41" s="9" t="s">
        <v>29</v>
      </c>
      <c r="M41" s="9" t="s">
        <v>124</v>
      </c>
      <c r="N41" s="9" t="s">
        <v>125</v>
      </c>
    </row>
    <row r="42" spans="1:14" x14ac:dyDescent="0.25">
      <c r="A42" s="6"/>
      <c r="B42" t="s">
        <v>47</v>
      </c>
      <c r="C42">
        <v>2.3897742964797599E-3</v>
      </c>
      <c r="E42" s="6"/>
      <c r="F42" t="s">
        <v>47</v>
      </c>
      <c r="G42">
        <v>3.82086697002416E-3</v>
      </c>
      <c r="L42" s="9" t="s">
        <v>63</v>
      </c>
      <c r="M42" s="9" t="s">
        <v>126</v>
      </c>
      <c r="N42" s="9" t="s">
        <v>127</v>
      </c>
    </row>
    <row r="43" spans="1:14" x14ac:dyDescent="0.25">
      <c r="A43" s="6"/>
      <c r="B43" t="s">
        <v>48</v>
      </c>
      <c r="C43">
        <v>5.0340604530251703E-3</v>
      </c>
      <c r="E43" s="6"/>
      <c r="F43" t="s">
        <v>48</v>
      </c>
      <c r="G43">
        <v>0</v>
      </c>
      <c r="L43" s="9" t="s">
        <v>62</v>
      </c>
      <c r="M43" s="9" t="s">
        <v>128</v>
      </c>
      <c r="N43" s="9" t="s">
        <v>129</v>
      </c>
    </row>
    <row r="44" spans="1:14" x14ac:dyDescent="0.25">
      <c r="A44" s="6"/>
      <c r="B44" t="s">
        <v>49</v>
      </c>
      <c r="C44">
        <v>2.792054315267E-3</v>
      </c>
      <c r="E44" s="6"/>
      <c r="F44" t="s">
        <v>49</v>
      </c>
      <c r="G44">
        <v>4.6518120200060801E-3</v>
      </c>
      <c r="L44" s="9" t="s">
        <v>61</v>
      </c>
      <c r="M44" s="9" t="s">
        <v>130</v>
      </c>
      <c r="N44" s="9" t="s">
        <v>131</v>
      </c>
    </row>
    <row r="45" spans="1:14" x14ac:dyDescent="0.25">
      <c r="A45" s="6"/>
      <c r="B45" t="s">
        <v>50</v>
      </c>
      <c r="C45">
        <v>1.3375731546441799E-3</v>
      </c>
      <c r="E45" s="6"/>
      <c r="F45" t="s">
        <v>50</v>
      </c>
      <c r="G45">
        <v>0</v>
      </c>
      <c r="L45" s="9" t="s">
        <v>64</v>
      </c>
      <c r="M45" s="9" t="s">
        <v>132</v>
      </c>
      <c r="N45" s="9" t="s">
        <v>133</v>
      </c>
    </row>
    <row r="46" spans="1:14" x14ac:dyDescent="0.25">
      <c r="A46" s="6"/>
      <c r="B46" t="s">
        <v>51</v>
      </c>
      <c r="C46">
        <v>2.4186885290310299E-3</v>
      </c>
      <c r="E46" s="6"/>
      <c r="F46" t="s">
        <v>51</v>
      </c>
      <c r="G46">
        <v>9.7134531325886297E-3</v>
      </c>
      <c r="L46" s="9" t="s">
        <v>58</v>
      </c>
      <c r="M46" s="9" t="s">
        <v>134</v>
      </c>
      <c r="N46" s="9" t="s">
        <v>135</v>
      </c>
    </row>
    <row r="47" spans="1:14" x14ac:dyDescent="0.25">
      <c r="A47" s="6"/>
      <c r="B47" t="s">
        <v>52</v>
      </c>
      <c r="C47">
        <v>0</v>
      </c>
      <c r="E47" s="6"/>
      <c r="F47" t="s">
        <v>52</v>
      </c>
      <c r="G47">
        <v>0</v>
      </c>
      <c r="L47" s="9" t="s">
        <v>59</v>
      </c>
      <c r="M47" s="9" t="s">
        <v>136</v>
      </c>
      <c r="N47" s="9" t="s">
        <v>136</v>
      </c>
    </row>
    <row r="48" spans="1:14" x14ac:dyDescent="0.25">
      <c r="A48" s="6"/>
      <c r="B48" t="s">
        <v>53</v>
      </c>
      <c r="C48">
        <v>2.9192692389955499E-3</v>
      </c>
      <c r="E48" s="6"/>
      <c r="F48" t="s">
        <v>53</v>
      </c>
      <c r="G48">
        <v>0</v>
      </c>
      <c r="L48" s="9" t="s">
        <v>57</v>
      </c>
      <c r="M48" s="9" t="s">
        <v>137</v>
      </c>
      <c r="N48" s="9" t="s">
        <v>138</v>
      </c>
    </row>
    <row r="49" spans="1:14" x14ac:dyDescent="0.25">
      <c r="A49" s="6"/>
      <c r="B49" t="s">
        <v>54</v>
      </c>
      <c r="C49">
        <v>1.03522342542924E-2</v>
      </c>
      <c r="E49" s="6"/>
      <c r="F49" t="s">
        <v>54</v>
      </c>
      <c r="G49">
        <v>0</v>
      </c>
      <c r="L49" s="9" t="s">
        <v>60</v>
      </c>
      <c r="M49" s="9" t="s">
        <v>139</v>
      </c>
      <c r="N49" s="9" t="s">
        <v>140</v>
      </c>
    </row>
    <row r="50" spans="1:14" x14ac:dyDescent="0.25">
      <c r="A50" s="6"/>
      <c r="B50" t="s">
        <v>55</v>
      </c>
      <c r="C50">
        <v>0</v>
      </c>
      <c r="E50" s="6"/>
      <c r="F50" t="s">
        <v>55</v>
      </c>
      <c r="G50">
        <v>0</v>
      </c>
      <c r="L50" s="9" t="s">
        <v>33</v>
      </c>
      <c r="M50" s="9" t="s">
        <v>141</v>
      </c>
      <c r="N50" s="9" t="s">
        <v>142</v>
      </c>
    </row>
    <row r="51" spans="1:14" x14ac:dyDescent="0.25">
      <c r="A51" s="6"/>
      <c r="B51" t="s">
        <v>56</v>
      </c>
      <c r="C51">
        <v>0</v>
      </c>
      <c r="E51" s="6"/>
      <c r="F51" t="s">
        <v>56</v>
      </c>
      <c r="G51">
        <v>0</v>
      </c>
      <c r="L51" s="9" t="s">
        <v>34</v>
      </c>
      <c r="M51" s="9" t="s">
        <v>75</v>
      </c>
      <c r="N51" s="9" t="s">
        <v>76</v>
      </c>
    </row>
    <row r="52" spans="1:14" x14ac:dyDescent="0.25">
      <c r="A52" s="6"/>
      <c r="B52" t="s">
        <v>57</v>
      </c>
      <c r="C52">
        <v>0.15666873045035701</v>
      </c>
      <c r="E52" s="6"/>
      <c r="F52" t="s">
        <v>57</v>
      </c>
      <c r="G52">
        <v>0.202797911786114</v>
      </c>
      <c r="L52" s="9" t="s">
        <v>27</v>
      </c>
      <c r="M52" s="9" t="s">
        <v>12</v>
      </c>
      <c r="N52" s="9" t="s">
        <v>12</v>
      </c>
    </row>
    <row r="53" spans="1:14" x14ac:dyDescent="0.25">
      <c r="A53" s="6"/>
      <c r="B53" t="s">
        <v>58</v>
      </c>
      <c r="C53">
        <v>0.54505251136266597</v>
      </c>
      <c r="E53" s="6"/>
      <c r="F53" t="s">
        <v>58</v>
      </c>
      <c r="G53">
        <v>0.62372265712410502</v>
      </c>
      <c r="L53" s="9" t="s">
        <v>50</v>
      </c>
      <c r="M53" s="9" t="s">
        <v>143</v>
      </c>
      <c r="N53" s="9" t="s">
        <v>144</v>
      </c>
    </row>
    <row r="54" spans="1:14" x14ac:dyDescent="0.25">
      <c r="A54" s="6"/>
      <c r="B54" t="s">
        <v>59</v>
      </c>
      <c r="C54">
        <v>0.29097330462197302</v>
      </c>
      <c r="E54" s="6"/>
      <c r="F54" t="s">
        <v>59</v>
      </c>
      <c r="G54">
        <v>0.38483994856028397</v>
      </c>
      <c r="L54" s="9" t="s">
        <v>51</v>
      </c>
      <c r="M54" s="9" t="s">
        <v>145</v>
      </c>
      <c r="N54" s="9" t="s">
        <v>146</v>
      </c>
    </row>
    <row r="55" spans="1:14" x14ac:dyDescent="0.25">
      <c r="A55" s="6"/>
      <c r="B55" t="s">
        <v>60</v>
      </c>
      <c r="C55">
        <v>0.72195820275191802</v>
      </c>
      <c r="E55" s="6"/>
      <c r="F55" t="s">
        <v>60</v>
      </c>
      <c r="G55">
        <v>0.64383618925448405</v>
      </c>
      <c r="L55" s="9" t="s">
        <v>52</v>
      </c>
      <c r="M55" s="9" t="s">
        <v>147</v>
      </c>
      <c r="N55" s="9" t="s">
        <v>148</v>
      </c>
    </row>
    <row r="56" spans="1:14" x14ac:dyDescent="0.25">
      <c r="A56" s="6"/>
      <c r="B56" t="s">
        <v>61</v>
      </c>
      <c r="C56">
        <v>5.2255373917865902E-2</v>
      </c>
      <c r="E56" s="6"/>
      <c r="F56" t="s">
        <v>61</v>
      </c>
      <c r="G56">
        <v>1.9758272655325801E-2</v>
      </c>
      <c r="L56" s="9" t="s">
        <v>53</v>
      </c>
      <c r="M56" s="9" t="s">
        <v>149</v>
      </c>
      <c r="N56" s="9" t="s">
        <v>150</v>
      </c>
    </row>
    <row r="57" spans="1:14" x14ac:dyDescent="0.25">
      <c r="A57" s="6"/>
      <c r="B57" t="s">
        <v>62</v>
      </c>
      <c r="C57">
        <v>0</v>
      </c>
      <c r="E57" s="6"/>
      <c r="F57" t="s">
        <v>62</v>
      </c>
      <c r="G57">
        <v>0</v>
      </c>
      <c r="L57" s="9" t="s">
        <v>54</v>
      </c>
      <c r="M57" s="9" t="s">
        <v>151</v>
      </c>
      <c r="N57" s="9" t="s">
        <v>152</v>
      </c>
    </row>
    <row r="58" spans="1:14" x14ac:dyDescent="0.25">
      <c r="A58" s="6"/>
      <c r="B58" t="s">
        <v>63</v>
      </c>
      <c r="C58">
        <v>1.6213445186743301E-3</v>
      </c>
      <c r="E58" s="6"/>
      <c r="F58" t="s">
        <v>63</v>
      </c>
      <c r="G58">
        <v>0</v>
      </c>
      <c r="L58" s="9" t="s">
        <v>55</v>
      </c>
      <c r="M58" s="9" t="s">
        <v>153</v>
      </c>
      <c r="N58" s="9" t="s">
        <v>153</v>
      </c>
    </row>
    <row r="59" spans="1:14" x14ac:dyDescent="0.25">
      <c r="A59" s="6"/>
      <c r="B59" t="s">
        <v>64</v>
      </c>
      <c r="C59">
        <v>1.7030483202493799E-3</v>
      </c>
      <c r="E59" s="6"/>
      <c r="F59" t="s">
        <v>64</v>
      </c>
      <c r="G59">
        <v>5.7278033301448603E-3</v>
      </c>
      <c r="L59" s="9" t="s">
        <v>56</v>
      </c>
      <c r="M59" s="9" t="s">
        <v>154</v>
      </c>
      <c r="N59" s="9" t="s">
        <v>155</v>
      </c>
    </row>
    <row r="60" spans="1:14" x14ac:dyDescent="0.25">
      <c r="L60" s="9" t="s">
        <v>35</v>
      </c>
      <c r="M60" s="9" t="s">
        <v>88</v>
      </c>
      <c r="N60" s="9" t="s">
        <v>89</v>
      </c>
    </row>
    <row r="61" spans="1:14" x14ac:dyDescent="0.25">
      <c r="L61" s="9" t="s">
        <v>11</v>
      </c>
      <c r="M61" s="9" t="s">
        <v>90</v>
      </c>
      <c r="N61" s="9"/>
    </row>
    <row r="62" spans="1:14" x14ac:dyDescent="0.25">
      <c r="L62" s="9" t="s">
        <v>15</v>
      </c>
      <c r="M62" s="9" t="s">
        <v>15</v>
      </c>
      <c r="N62" s="9"/>
    </row>
    <row r="63" spans="1:14" x14ac:dyDescent="0.25">
      <c r="L63" s="9" t="s">
        <v>32</v>
      </c>
      <c r="M63" s="9" t="s">
        <v>156</v>
      </c>
      <c r="N63" s="9" t="s">
        <v>157</v>
      </c>
    </row>
    <row r="64" spans="1:14" x14ac:dyDescent="0.25">
      <c r="L64" s="9" t="s">
        <v>28</v>
      </c>
      <c r="M64" s="9" t="s">
        <v>158</v>
      </c>
      <c r="N64" s="9" t="s">
        <v>159</v>
      </c>
    </row>
  </sheetData>
  <mergeCells count="11">
    <mergeCell ref="L4:N4"/>
    <mergeCell ref="L23:N23"/>
    <mergeCell ref="A1:G1"/>
    <mergeCell ref="A20:A59"/>
    <mergeCell ref="E20:E59"/>
    <mergeCell ref="B2:C2"/>
    <mergeCell ref="F2:G2"/>
    <mergeCell ref="A3:A17"/>
    <mergeCell ref="E3:E17"/>
    <mergeCell ref="B19:C19"/>
    <mergeCell ref="F19:G19"/>
  </mergeCells>
  <conditionalFormatting sqref="C3:C17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28F9523-2037-47F1-B604-DF1ADCEF6F53}</x14:id>
        </ext>
      </extLst>
    </cfRule>
  </conditionalFormatting>
  <conditionalFormatting sqref="C20:C59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68F5EDE-83B0-479E-8BF6-C56F47499A29}</x14:id>
        </ext>
      </extLst>
    </cfRule>
  </conditionalFormatting>
  <conditionalFormatting sqref="G3:G1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CBA93B1-B484-42BB-A969-FFECCB475379}</x14:id>
        </ext>
      </extLst>
    </cfRule>
  </conditionalFormatting>
  <conditionalFormatting sqref="G20:G5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FE8E68-5512-4F74-BF83-C7BE4B844092}</x14:id>
        </ext>
      </extLst>
    </cfRule>
  </conditionalFormatting>
  <pageMargins left="0.7" right="0.7" top="0.75" bottom="0.75" header="0.3" footer="0.3"/>
  <tableParts count="2">
    <tablePart r:id="rId1"/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28F9523-2037-47F1-B604-DF1ADCEF6F5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C17</xm:sqref>
        </x14:conditionalFormatting>
        <x14:conditionalFormatting xmlns:xm="http://schemas.microsoft.com/office/excel/2006/main">
          <x14:cfRule type="dataBar" id="{B68F5EDE-83B0-479E-8BF6-C56F47499A2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0:C59</xm:sqref>
        </x14:conditionalFormatting>
        <x14:conditionalFormatting xmlns:xm="http://schemas.microsoft.com/office/excel/2006/main">
          <x14:cfRule type="dataBar" id="{CCBA93B1-B484-42BB-A969-FFECCB47537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3:G17</xm:sqref>
        </x14:conditionalFormatting>
        <x14:conditionalFormatting xmlns:xm="http://schemas.microsoft.com/office/excel/2006/main">
          <x14:cfRule type="dataBar" id="{FFFE8E68-5512-4F74-BF83-C7BE4B84409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G20:G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_table_of_contents</vt:lpstr>
      <vt:lpstr>sTable9A_Atf3_Avg_Expr</vt:lpstr>
      <vt:lpstr>sTable9B_Zfp711_Avg_Expr</vt:lpstr>
      <vt:lpstr>sTable9C_Bcl6b_Avg_Exp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ıdvan ÇETİN</cp:lastModifiedBy>
  <cp:revision/>
  <dcterms:created xsi:type="dcterms:W3CDTF">2024-09-23T13:59:10Z</dcterms:created>
  <dcterms:modified xsi:type="dcterms:W3CDTF">2025-09-05T09:36:25Z</dcterms:modified>
  <cp:category/>
  <cp:contentStatus/>
</cp:coreProperties>
</file>